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5"/>
  <workbookPr defaultThemeVersion="202300"/>
  <mc:AlternateContent xmlns:mc="http://schemas.openxmlformats.org/markup-compatibility/2006">
    <mc:Choice Requires="x15">
      <x15ac:absPath xmlns:x15ac="http://schemas.microsoft.com/office/spreadsheetml/2010/11/ac" url="https://partnershealthcare.sharepoint.com/sites/ParsonsvanGalenMcAllisterCollaborations-ParsonsNatureAging/Shared Documents/Parsons Nature Aging/Editorial Tasks/20250908 Updates/Source Data Tables/"/>
    </mc:Choice>
  </mc:AlternateContent>
  <xr:revisionPtr revIDLastSave="11" documentId="13_ncr:1_{A2164B22-0C26-E443-860B-5894549502EC}" xr6:coauthVersionLast="47" xr6:coauthVersionMax="47" xr10:uidLastSave="{931B15B7-CC46-2D45-8B54-86B05AADE958}"/>
  <bookViews>
    <workbookView xWindow="12260" yWindow="4580" windowWidth="33600" windowHeight="18860" xr2:uid="{F3C28A5E-3AF5-4B40-94F8-8318605FC447}"/>
  </bookViews>
  <sheets>
    <sheet name="Table Legend" sheetId="4" r:id="rId1"/>
    <sheet name="Clinical Information" sheetId="3" r:id="rId2"/>
    <sheet name="TNBC" sheetId="2" r:id="rId3"/>
    <sheet name="ER+" sheetId="1"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71" i="2" l="1"/>
  <c r="I71" i="2"/>
  <c r="K70" i="2"/>
  <c r="I70" i="2"/>
  <c r="K69" i="2"/>
  <c r="I69" i="2"/>
  <c r="K68" i="2"/>
  <c r="I68" i="2"/>
  <c r="K67" i="2"/>
  <c r="I67" i="2"/>
  <c r="Q66" i="2"/>
  <c r="P66" i="2"/>
  <c r="O66" i="2"/>
  <c r="N66" i="2"/>
  <c r="M66" i="2"/>
  <c r="K66" i="2"/>
  <c r="I66" i="2"/>
  <c r="K65" i="2"/>
  <c r="I65" i="2"/>
  <c r="K64" i="2"/>
  <c r="I64" i="2"/>
  <c r="L63" i="2"/>
  <c r="K63" i="2"/>
  <c r="I63" i="2"/>
  <c r="K62" i="2"/>
  <c r="I62" i="2"/>
  <c r="K61" i="2"/>
  <c r="I61" i="2"/>
  <c r="Q60" i="2"/>
  <c r="P60" i="2"/>
  <c r="O60" i="2"/>
  <c r="N60" i="2"/>
  <c r="M60" i="2"/>
  <c r="L60" i="2"/>
  <c r="K60" i="2"/>
  <c r="I60" i="2"/>
  <c r="K59" i="2"/>
  <c r="I59" i="2"/>
  <c r="K58" i="2"/>
  <c r="I58" i="2"/>
  <c r="K57" i="2"/>
  <c r="I57" i="2"/>
  <c r="K56" i="2"/>
  <c r="I56" i="2"/>
  <c r="L55" i="2"/>
  <c r="K55" i="2"/>
  <c r="I55" i="2"/>
  <c r="Q54" i="2"/>
  <c r="P54" i="2"/>
  <c r="O54" i="2"/>
  <c r="N54" i="2"/>
  <c r="M54" i="2"/>
  <c r="K54" i="2"/>
  <c r="I54" i="2"/>
  <c r="K53" i="2"/>
  <c r="I53" i="2"/>
  <c r="K52" i="2"/>
  <c r="I52" i="2"/>
  <c r="K51" i="2"/>
  <c r="I51" i="2"/>
  <c r="K50" i="2"/>
  <c r="I50" i="2"/>
  <c r="Q49" i="2"/>
  <c r="P49" i="2"/>
  <c r="O49" i="2"/>
  <c r="N49" i="2"/>
  <c r="M49" i="2"/>
  <c r="K49" i="2"/>
  <c r="I49" i="2"/>
  <c r="K48" i="2"/>
  <c r="I48" i="2"/>
  <c r="K47" i="2"/>
  <c r="I47" i="2"/>
  <c r="K46" i="2"/>
  <c r="I46" i="2"/>
  <c r="K45" i="2"/>
  <c r="I45" i="2"/>
  <c r="K44" i="2"/>
  <c r="I44" i="2"/>
  <c r="K43" i="2"/>
  <c r="I43" i="2"/>
  <c r="K42" i="2"/>
  <c r="I42" i="2"/>
  <c r="Q41" i="2"/>
  <c r="P41" i="2"/>
  <c r="O41" i="2"/>
  <c r="N41" i="2"/>
  <c r="M41" i="2"/>
  <c r="K41" i="2"/>
  <c r="I41" i="2"/>
  <c r="K40" i="2"/>
  <c r="I40" i="2"/>
  <c r="K39" i="2"/>
  <c r="I39" i="2"/>
  <c r="K38" i="2"/>
  <c r="I38" i="2"/>
  <c r="K37" i="2"/>
  <c r="I37" i="2"/>
  <c r="Q36" i="2"/>
  <c r="P36" i="2"/>
  <c r="O36" i="2"/>
  <c r="N36" i="2"/>
  <c r="M36" i="2"/>
  <c r="K36" i="2"/>
  <c r="I36" i="2"/>
  <c r="K35" i="2"/>
  <c r="I35" i="2"/>
  <c r="K34" i="2"/>
  <c r="I34" i="2"/>
  <c r="K33" i="2"/>
  <c r="I33" i="2"/>
  <c r="K32" i="2"/>
  <c r="I32" i="2"/>
  <c r="Q31" i="2"/>
  <c r="P31" i="2"/>
  <c r="O31" i="2"/>
  <c r="N31" i="2"/>
  <c r="M31" i="2"/>
  <c r="K31" i="2"/>
  <c r="I31" i="2"/>
  <c r="L30" i="2"/>
  <c r="K30" i="2"/>
  <c r="I30" i="2"/>
  <c r="L29" i="2"/>
  <c r="K29" i="2"/>
  <c r="I29" i="2"/>
  <c r="L28" i="2"/>
  <c r="K28" i="2"/>
  <c r="I28" i="2"/>
  <c r="L27" i="2"/>
  <c r="K27" i="2"/>
  <c r="I27" i="2"/>
  <c r="Q26" i="2"/>
  <c r="P26" i="2"/>
  <c r="O26" i="2"/>
  <c r="N26" i="2"/>
  <c r="M26" i="2"/>
  <c r="L26" i="2"/>
  <c r="K26" i="2"/>
  <c r="I26" i="2"/>
  <c r="L25" i="2"/>
  <c r="K25" i="2"/>
  <c r="I25" i="2"/>
  <c r="L24" i="2"/>
  <c r="K24" i="2"/>
  <c r="J24" i="2"/>
  <c r="I24" i="2"/>
  <c r="L23" i="2"/>
  <c r="K23" i="2"/>
  <c r="J23" i="2"/>
  <c r="I23" i="2"/>
  <c r="Q22" i="2"/>
  <c r="P22" i="2"/>
  <c r="O22" i="2"/>
  <c r="N22" i="2"/>
  <c r="M22" i="2"/>
  <c r="L22" i="2"/>
  <c r="K22" i="2"/>
  <c r="J22" i="2"/>
  <c r="I22" i="2"/>
  <c r="L21" i="2"/>
  <c r="K21" i="2"/>
  <c r="I21" i="2"/>
  <c r="L20" i="2"/>
  <c r="K20" i="2"/>
  <c r="I20" i="2"/>
  <c r="L19" i="2"/>
  <c r="K19" i="2"/>
  <c r="I19" i="2"/>
  <c r="L18" i="2"/>
  <c r="K18" i="2"/>
  <c r="I18" i="2"/>
  <c r="Q17" i="2"/>
  <c r="P17" i="2"/>
  <c r="O17" i="2"/>
  <c r="N17" i="2"/>
  <c r="M17" i="2"/>
  <c r="L17" i="2"/>
  <c r="K17" i="2"/>
  <c r="I17" i="2"/>
  <c r="L16" i="2"/>
  <c r="K16" i="2"/>
  <c r="I16" i="2"/>
  <c r="L15" i="2"/>
  <c r="K15" i="2"/>
  <c r="I15" i="2"/>
  <c r="L14" i="2"/>
  <c r="K14" i="2"/>
  <c r="I14" i="2"/>
  <c r="L13" i="2"/>
  <c r="K13" i="2"/>
  <c r="I13" i="2"/>
  <c r="L12" i="2"/>
  <c r="K12" i="2"/>
  <c r="I12" i="2"/>
  <c r="L11" i="2"/>
  <c r="K11" i="2"/>
  <c r="I11" i="2"/>
  <c r="Q10" i="2"/>
  <c r="P10" i="2"/>
  <c r="O10" i="2"/>
  <c r="N10" i="2"/>
  <c r="M10" i="2"/>
  <c r="L10" i="2"/>
  <c r="K10" i="2"/>
  <c r="I10" i="2"/>
  <c r="K9" i="2"/>
  <c r="I9" i="2"/>
  <c r="L8" i="2"/>
  <c r="K8" i="2"/>
  <c r="I8" i="2"/>
  <c r="L7" i="2"/>
  <c r="K7" i="2"/>
  <c r="I7" i="2"/>
  <c r="L6" i="2"/>
  <c r="K6" i="2"/>
  <c r="I6" i="2"/>
  <c r="L5" i="2"/>
  <c r="K5" i="2"/>
  <c r="I5" i="2"/>
  <c r="L4" i="2"/>
  <c r="K4" i="2"/>
  <c r="I4" i="2"/>
  <c r="Q3" i="2"/>
  <c r="P3" i="2"/>
  <c r="O3" i="2"/>
  <c r="N3" i="2"/>
  <c r="M3" i="2"/>
  <c r="L3" i="2"/>
  <c r="K3" i="2"/>
  <c r="I3" i="2"/>
  <c r="L73" i="1"/>
  <c r="J73" i="1"/>
  <c r="I73" i="1"/>
  <c r="L72" i="1"/>
  <c r="J72" i="1"/>
  <c r="I72" i="1"/>
  <c r="L71" i="1"/>
  <c r="J71" i="1"/>
  <c r="I71" i="1"/>
  <c r="L70" i="1"/>
  <c r="J70" i="1"/>
  <c r="I70" i="1"/>
  <c r="L69" i="1"/>
  <c r="J69" i="1"/>
  <c r="I69" i="1"/>
  <c r="Q68" i="1"/>
  <c r="P68" i="1"/>
  <c r="O68" i="1"/>
  <c r="N68" i="1"/>
  <c r="M68" i="1"/>
  <c r="L68" i="1"/>
  <c r="J68" i="1"/>
  <c r="I68" i="1"/>
  <c r="L67" i="1"/>
  <c r="J67" i="1"/>
  <c r="I67" i="1"/>
  <c r="L66" i="1"/>
  <c r="J66" i="1"/>
  <c r="I66" i="1"/>
  <c r="L65" i="1"/>
  <c r="J65" i="1"/>
  <c r="I65" i="1"/>
  <c r="L64" i="1"/>
  <c r="J64" i="1"/>
  <c r="I64" i="1"/>
  <c r="Q63" i="1"/>
  <c r="P63" i="1"/>
  <c r="O63" i="1"/>
  <c r="N63" i="1"/>
  <c r="M63" i="1"/>
  <c r="L63" i="1"/>
  <c r="J63" i="1"/>
  <c r="I63" i="1"/>
  <c r="L62" i="1"/>
  <c r="J62" i="1"/>
  <c r="I62" i="1"/>
  <c r="L61" i="1"/>
  <c r="J61" i="1"/>
  <c r="I61" i="1"/>
  <c r="L60" i="1"/>
  <c r="J60" i="1"/>
  <c r="I60" i="1"/>
  <c r="L59" i="1"/>
  <c r="J59" i="1"/>
  <c r="I59" i="1"/>
  <c r="L58" i="1"/>
  <c r="J58" i="1"/>
  <c r="I58" i="1"/>
  <c r="Q57" i="1"/>
  <c r="P57" i="1"/>
  <c r="O57" i="1"/>
  <c r="N57" i="1"/>
  <c r="M57" i="1"/>
  <c r="L57" i="1"/>
  <c r="J57" i="1"/>
  <c r="I57" i="1"/>
  <c r="L56" i="1"/>
  <c r="J56" i="1"/>
  <c r="I56" i="1"/>
  <c r="L55" i="1"/>
  <c r="J55" i="1"/>
  <c r="I55" i="1"/>
  <c r="L54" i="1"/>
  <c r="J54" i="1"/>
  <c r="I54" i="1"/>
  <c r="L53" i="1"/>
  <c r="J53" i="1"/>
  <c r="I53" i="1"/>
  <c r="L52" i="1"/>
  <c r="J52" i="1"/>
  <c r="I52" i="1"/>
  <c r="L51" i="1"/>
  <c r="J51" i="1"/>
  <c r="I51" i="1"/>
  <c r="L50" i="1"/>
  <c r="J50" i="1"/>
  <c r="I50" i="1"/>
  <c r="Q49" i="1"/>
  <c r="P49" i="1"/>
  <c r="O49" i="1"/>
  <c r="N49" i="1"/>
  <c r="M49" i="1"/>
  <c r="L49" i="1"/>
  <c r="J49" i="1"/>
  <c r="I49" i="1"/>
  <c r="L48" i="1"/>
  <c r="J48" i="1"/>
  <c r="I48" i="1"/>
  <c r="L47" i="1"/>
  <c r="J47" i="1"/>
  <c r="I47" i="1"/>
  <c r="L46" i="1"/>
  <c r="J46" i="1"/>
  <c r="I46" i="1"/>
  <c r="L45" i="1"/>
  <c r="J45" i="1"/>
  <c r="I45" i="1"/>
  <c r="L44" i="1"/>
  <c r="J44" i="1"/>
  <c r="I44" i="1"/>
  <c r="Q43" i="1"/>
  <c r="P43" i="1"/>
  <c r="O43" i="1"/>
  <c r="N43" i="1"/>
  <c r="M43" i="1"/>
  <c r="L43" i="1"/>
  <c r="J43" i="1"/>
  <c r="I43" i="1"/>
  <c r="L42" i="1"/>
  <c r="J42" i="1"/>
  <c r="I42" i="1"/>
  <c r="L41" i="1"/>
  <c r="J41" i="1"/>
  <c r="I41" i="1"/>
  <c r="L40" i="1"/>
  <c r="J40" i="1"/>
  <c r="I40" i="1"/>
  <c r="L39" i="1"/>
  <c r="J39" i="1"/>
  <c r="I39" i="1"/>
  <c r="L38" i="1"/>
  <c r="J38" i="1"/>
  <c r="I38" i="1"/>
  <c r="Q37" i="1"/>
  <c r="P37" i="1"/>
  <c r="O37" i="1"/>
  <c r="N37" i="1"/>
  <c r="M37" i="1"/>
  <c r="L37" i="1"/>
  <c r="J37" i="1"/>
  <c r="I37" i="1"/>
  <c r="L36" i="1"/>
  <c r="J36" i="1"/>
  <c r="I36" i="1"/>
  <c r="L35" i="1"/>
  <c r="J35" i="1"/>
  <c r="I35" i="1"/>
  <c r="L34" i="1"/>
  <c r="J34" i="1"/>
  <c r="I34" i="1"/>
  <c r="L33" i="1"/>
  <c r="J33" i="1"/>
  <c r="I33" i="1"/>
  <c r="Q32" i="1"/>
  <c r="P32" i="1"/>
  <c r="O32" i="1"/>
  <c r="N32" i="1"/>
  <c r="M32" i="1"/>
  <c r="L32" i="1"/>
  <c r="J32" i="1"/>
  <c r="I32" i="1"/>
  <c r="L31" i="1"/>
  <c r="K31" i="1"/>
  <c r="J31" i="1"/>
  <c r="I31" i="1"/>
  <c r="L30" i="1"/>
  <c r="K30" i="1"/>
  <c r="J30" i="1"/>
  <c r="I30" i="1"/>
  <c r="L29" i="1"/>
  <c r="J29" i="1"/>
  <c r="I29" i="1"/>
  <c r="L28" i="1"/>
  <c r="J28" i="1"/>
  <c r="I28" i="1"/>
  <c r="L27" i="1"/>
  <c r="J27" i="1"/>
  <c r="I27" i="1"/>
  <c r="L26" i="1"/>
  <c r="J26" i="1"/>
  <c r="I26" i="1"/>
  <c r="L25" i="1"/>
  <c r="J25" i="1"/>
  <c r="I25" i="1"/>
  <c r="L24" i="1"/>
  <c r="J24" i="1"/>
  <c r="I24" i="1"/>
  <c r="L23" i="1"/>
  <c r="J23" i="1"/>
  <c r="I23" i="1"/>
  <c r="L22" i="1"/>
  <c r="J22" i="1"/>
  <c r="I22" i="1"/>
  <c r="L21" i="1"/>
  <c r="J21" i="1"/>
  <c r="I21" i="1"/>
  <c r="L20" i="1"/>
  <c r="J20" i="1"/>
  <c r="I20" i="1"/>
  <c r="L19" i="1"/>
  <c r="J19" i="1"/>
  <c r="I19" i="1"/>
  <c r="L18" i="1"/>
  <c r="J18" i="1"/>
  <c r="I18" i="1"/>
  <c r="L17" i="1"/>
  <c r="J17" i="1"/>
  <c r="I17" i="1"/>
  <c r="L16" i="1"/>
  <c r="J16" i="1"/>
  <c r="I16" i="1"/>
  <c r="P15" i="1"/>
  <c r="L15" i="1"/>
  <c r="J15" i="1"/>
  <c r="I15" i="1"/>
  <c r="L14" i="1"/>
  <c r="J14" i="1"/>
  <c r="I14" i="1"/>
  <c r="L13" i="1"/>
  <c r="J13" i="1"/>
  <c r="I13" i="1"/>
  <c r="L12" i="1"/>
  <c r="J12" i="1"/>
  <c r="I12" i="1"/>
  <c r="L11" i="1"/>
  <c r="J11" i="1"/>
  <c r="I11" i="1"/>
  <c r="L10" i="1"/>
  <c r="J10" i="1"/>
  <c r="I10" i="1"/>
  <c r="P9" i="1"/>
  <c r="L9" i="1"/>
  <c r="J9" i="1"/>
  <c r="I9" i="1"/>
  <c r="L8" i="1"/>
  <c r="J8" i="1"/>
  <c r="I8" i="1"/>
  <c r="L7" i="1"/>
  <c r="J7" i="1"/>
  <c r="I7" i="1"/>
  <c r="L6" i="1"/>
  <c r="J6" i="1"/>
  <c r="I6" i="1"/>
  <c r="L5" i="1"/>
  <c r="J5" i="1"/>
  <c r="I5" i="1"/>
  <c r="L4" i="1"/>
  <c r="J4" i="1"/>
  <c r="I4" i="1"/>
  <c r="P3" i="1"/>
  <c r="L3" i="1"/>
  <c r="J3" i="1"/>
  <c r="I3" i="1"/>
</calcChain>
</file>

<file path=xl/sharedStrings.xml><?xml version="1.0" encoding="utf-8"?>
<sst xmlns="http://schemas.openxmlformats.org/spreadsheetml/2006/main" count="403" uniqueCount="84">
  <si>
    <t>Sample id</t>
  </si>
  <si>
    <t>Age Group</t>
  </si>
  <si>
    <t>Image</t>
  </si>
  <si>
    <t>Total Pixels</t>
  </si>
  <si>
    <t>DAPI Pixels</t>
  </si>
  <si>
    <t>CY5-CD31 Pixels</t>
  </si>
  <si>
    <t>FITC-COX4 Pixels</t>
  </si>
  <si>
    <t>(CD31+COX4)FITC+CY5 Overlap Pixels</t>
  </si>
  <si>
    <t>Percentage of DAPI pixels (w.r.t total pixel)</t>
  </si>
  <si>
    <t>Percentage of CY5-CD31 pixels (w.r.t total pixel)</t>
  </si>
  <si>
    <t>Percentage of FITC-COX4 pixels (w.r.t total pixel)</t>
  </si>
  <si>
    <t>Percentage of Overlap (CD31+COX4) pixels (w.r.t CY5 pixel)</t>
  </si>
  <si>
    <t>Average Total pixel</t>
  </si>
  <si>
    <t>Average DAPI pixel</t>
  </si>
  <si>
    <t>Average CY5-CD31 pixel</t>
  </si>
  <si>
    <t>Average FITC-COX4 pixel</t>
  </si>
  <si>
    <t>Average overlap (CD31+COX4) pixels</t>
  </si>
  <si>
    <t>&lt;45</t>
  </si>
  <si>
    <t>R01</t>
  </si>
  <si>
    <t>R02</t>
  </si>
  <si>
    <t>R03</t>
  </si>
  <si>
    <t>R04</t>
  </si>
  <si>
    <t>R05</t>
  </si>
  <si>
    <t>R06</t>
  </si>
  <si>
    <t>R07</t>
  </si>
  <si>
    <t>R08</t>
  </si>
  <si>
    <t>R09</t>
  </si>
  <si>
    <t>Subtype</t>
  </si>
  <si>
    <t>Sample ID</t>
  </si>
  <si>
    <t>Tissue</t>
  </si>
  <si>
    <t>Age</t>
  </si>
  <si>
    <t>ER</t>
  </si>
  <si>
    <t>PR</t>
  </si>
  <si>
    <t>HER2</t>
  </si>
  <si>
    <t>Grade</t>
  </si>
  <si>
    <t>Stage</t>
  </si>
  <si>
    <t>Breast</t>
  </si>
  <si>
    <t>+</t>
  </si>
  <si>
    <t>NA</t>
  </si>
  <si>
    <t>-</t>
  </si>
  <si>
    <t>G2</t>
  </si>
  <si>
    <t>T2N1AM0</t>
  </si>
  <si>
    <t>G1</t>
  </si>
  <si>
    <t>T3N0M0</t>
  </si>
  <si>
    <t>T2N2AM0</t>
  </si>
  <si>
    <t>T1CN1AM0</t>
  </si>
  <si>
    <t>T1BN1AM0</t>
  </si>
  <si>
    <t>TNBC</t>
  </si>
  <si>
    <t>T3N1aM0</t>
  </si>
  <si>
    <t>T2N0M0</t>
  </si>
  <si>
    <t>T1cN2aM0</t>
  </si>
  <si>
    <t>T2N1aM0</t>
  </si>
  <si>
    <t>&gt;70</t>
  </si>
  <si>
    <t>pT1b</t>
  </si>
  <si>
    <t>pT1b(m) N0(sn)</t>
  </si>
  <si>
    <t>pT2 NX</t>
  </si>
  <si>
    <t>G3</t>
  </si>
  <si>
    <t>pT1b N0 (sn)</t>
  </si>
  <si>
    <t>Right breast</t>
  </si>
  <si>
    <t>pT1c</t>
  </si>
  <si>
    <t>pT2, pN1a</t>
  </si>
  <si>
    <t>Left breast</t>
  </si>
  <si>
    <t>pT1c pNX</t>
  </si>
  <si>
    <t>Left Breast</t>
  </si>
  <si>
    <t>Low+</t>
  </si>
  <si>
    <t>pT1cN0(sn)</t>
  </si>
  <si>
    <t>pT1bN0</t>
  </si>
  <si>
    <t>pT1c N0 (sn)</t>
  </si>
  <si>
    <t>pT2N0(SN)</t>
  </si>
  <si>
    <t>PT1CN0(SN)</t>
  </si>
  <si>
    <t>ER+</t>
  </si>
  <si>
    <t>CY5 -Pancytokeratin (CK) Pixels</t>
  </si>
  <si>
    <t>FITC - Vimentin  (Vim) Pixels</t>
  </si>
  <si>
    <t>(Vim+ CK) FITC+CY5 Overlap Pixels</t>
  </si>
  <si>
    <t>Percentage of CY5 - CK pixels (w.r.t total pixel)</t>
  </si>
  <si>
    <t>Percentage of FITC - Vim pixels (w.r.t total pixel)</t>
  </si>
  <si>
    <t>Percentage of Overlap (Vim+CK) pixels (w.r.t CY5 - CK pixel)</t>
  </si>
  <si>
    <t>Average CY5 - CK pixel</t>
  </si>
  <si>
    <t>Average FITC - Vim pixel</t>
  </si>
  <si>
    <t>Average overlap (CK+Vim) pixels</t>
  </si>
  <si>
    <t>Figure 4 mIF Clinical data</t>
  </si>
  <si>
    <t>Figure 4 mIF TNBC</t>
  </si>
  <si>
    <t>Figure 4 mIF ER+</t>
  </si>
  <si>
    <r>
      <t>ASPEN validation in an independent mIF cohort (Corresponds to Fig. 4</t>
    </r>
    <r>
      <rPr>
        <sz val="12"/>
        <color theme="1"/>
        <rFont val="Aptos"/>
      </rPr>
      <t xml:space="preserve">). Clinical information including sample ID, breast cancer subtype, tissue of origin, age group, ER, PR, and HER2-positivity status, tumor grade and tumor stage. Image processing data for each TNBC and ER+ sample, including sample ID, age group, total pixels per image, total positive pixels for each color channel and overlap, percentage of positive pixels per image or overlap per region of interest, and averages across images per sampl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Aptos Narrow"/>
      <family val="2"/>
      <scheme val="minor"/>
    </font>
    <font>
      <b/>
      <sz val="9"/>
      <color theme="1"/>
      <name val="Arial"/>
      <family val="2"/>
    </font>
    <font>
      <sz val="9"/>
      <color theme="1"/>
      <name val="Arial"/>
      <family val="2"/>
    </font>
    <font>
      <sz val="9"/>
      <name val="Arial"/>
      <family val="2"/>
    </font>
    <font>
      <b/>
      <sz val="9"/>
      <color rgb="FF000000"/>
      <name val="Arial"/>
      <family val="2"/>
    </font>
    <font>
      <sz val="9"/>
      <color rgb="FF000000"/>
      <name val="Arial"/>
      <family val="2"/>
    </font>
    <font>
      <sz val="8"/>
      <name val="Aptos Narrow"/>
      <family val="2"/>
      <scheme val="minor"/>
    </font>
    <font>
      <b/>
      <sz val="12"/>
      <color theme="1"/>
      <name val="Aptos Narrow"/>
      <scheme val="minor"/>
    </font>
    <font>
      <b/>
      <sz val="12"/>
      <color theme="1"/>
      <name val="Aptos"/>
    </font>
    <font>
      <sz val="12"/>
      <color theme="1"/>
      <name val="Aptos"/>
    </font>
  </fonts>
  <fills count="2">
    <fill>
      <patternFill patternType="none"/>
    </fill>
    <fill>
      <patternFill patternType="gray125"/>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23">
    <xf numFmtId="0" fontId="0" fillId="0" borderId="0" xfId="0"/>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2" fillId="0" borderId="1" xfId="0" applyFont="1" applyBorder="1" applyAlignment="1">
      <alignment horizontal="center" vertical="center"/>
    </xf>
    <xf numFmtId="0" fontId="3" fillId="0" borderId="1" xfId="0" applyFont="1" applyBorder="1" applyAlignment="1">
      <alignment horizontal="center" vertical="center"/>
    </xf>
    <xf numFmtId="0" fontId="3" fillId="0" borderId="1" xfId="0" applyFont="1" applyBorder="1" applyAlignment="1">
      <alignment vertical="center"/>
    </xf>
    <xf numFmtId="0" fontId="2" fillId="0" borderId="1" xfId="0" applyFont="1" applyBorder="1" applyAlignment="1">
      <alignment vertical="center"/>
    </xf>
    <xf numFmtId="0" fontId="4" fillId="0" borderId="1" xfId="0" applyFont="1" applyBorder="1" applyAlignment="1">
      <alignment horizontal="center" vertical="center" wrapText="1" readingOrder="1"/>
    </xf>
    <xf numFmtId="0" fontId="5" fillId="0" borderId="1" xfId="0" applyFont="1" applyBorder="1" applyAlignment="1">
      <alignment horizontal="center" vertical="center" wrapText="1" readingOrder="1"/>
    </xf>
    <xf numFmtId="0" fontId="5" fillId="0" borderId="5" xfId="0" applyFont="1" applyBorder="1" applyAlignment="1">
      <alignment horizontal="center" vertical="center" wrapText="1" readingOrder="1"/>
    </xf>
    <xf numFmtId="0" fontId="2" fillId="0" borderId="0" xfId="0" applyFont="1"/>
    <xf numFmtId="0" fontId="7" fillId="0" borderId="0" xfId="0" applyFont="1"/>
    <xf numFmtId="0" fontId="1" fillId="0" borderId="0" xfId="0" applyFont="1"/>
    <xf numFmtId="0" fontId="8" fillId="0" borderId="0" xfId="0" applyFont="1" applyAlignment="1">
      <alignment wrapText="1"/>
    </xf>
    <xf numFmtId="0" fontId="0" fillId="0" borderId="0" xfId="0" applyAlignment="1">
      <alignment wrapText="1"/>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5" fillId="0" borderId="2" xfId="0" applyFont="1" applyBorder="1" applyAlignment="1">
      <alignment horizontal="center" vertical="center"/>
    </xf>
    <xf numFmtId="0" fontId="5" fillId="0" borderId="3" xfId="0" applyFont="1" applyBorder="1" applyAlignment="1">
      <alignment horizontal="center" vertical="center"/>
    </xf>
    <xf numFmtId="0" fontId="5" fillId="0" borderId="4" xfId="0" applyFont="1" applyBorder="1" applyAlignment="1">
      <alignment horizontal="center" vertical="center"/>
    </xf>
    <xf numFmtId="0" fontId="3" fillId="0" borderId="1"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33CBCA-ABEC-424F-9AF2-6801169D036E}">
  <dimension ref="A1"/>
  <sheetViews>
    <sheetView tabSelected="1" workbookViewId="0">
      <selection activeCell="A9" sqref="A9"/>
    </sheetView>
  </sheetViews>
  <sheetFormatPr baseColWidth="10" defaultRowHeight="16" x14ac:dyDescent="0.2"/>
  <cols>
    <col min="1" max="1" width="102.1640625" customWidth="1"/>
  </cols>
  <sheetData>
    <row r="1" spans="1:1" s="14" customFormat="1" ht="85" x14ac:dyDescent="0.2">
      <c r="A1" s="13" t="s">
        <v>8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F18671-B292-7347-AE05-0060FF24C1E7}">
  <dimension ref="A1:I26"/>
  <sheetViews>
    <sheetView workbookViewId="0">
      <selection activeCell="A2" sqref="A2"/>
    </sheetView>
  </sheetViews>
  <sheetFormatPr baseColWidth="10" defaultRowHeight="16" x14ac:dyDescent="0.2"/>
  <sheetData>
    <row r="1" spans="1:9" x14ac:dyDescent="0.2">
      <c r="A1" s="11" t="s">
        <v>80</v>
      </c>
    </row>
    <row r="2" spans="1:9" x14ac:dyDescent="0.2">
      <c r="A2" s="7" t="s">
        <v>28</v>
      </c>
      <c r="B2" s="1" t="s">
        <v>27</v>
      </c>
      <c r="C2" s="7" t="s">
        <v>29</v>
      </c>
      <c r="D2" s="7" t="s">
        <v>30</v>
      </c>
      <c r="E2" s="7" t="s">
        <v>31</v>
      </c>
      <c r="F2" s="7" t="s">
        <v>32</v>
      </c>
      <c r="G2" s="7" t="s">
        <v>33</v>
      </c>
      <c r="H2" s="7" t="s">
        <v>34</v>
      </c>
      <c r="I2" s="7" t="s">
        <v>35</v>
      </c>
    </row>
    <row r="3" spans="1:9" x14ac:dyDescent="0.2">
      <c r="A3" s="8">
        <v>10</v>
      </c>
      <c r="B3" s="6" t="s">
        <v>70</v>
      </c>
      <c r="C3" s="9" t="s">
        <v>36</v>
      </c>
      <c r="D3" s="8" t="s">
        <v>17</v>
      </c>
      <c r="E3" s="9" t="s">
        <v>37</v>
      </c>
      <c r="F3" s="9" t="s">
        <v>38</v>
      </c>
      <c r="G3" s="9" t="s">
        <v>39</v>
      </c>
      <c r="H3" s="9" t="s">
        <v>40</v>
      </c>
      <c r="I3" s="9" t="s">
        <v>41</v>
      </c>
    </row>
    <row r="4" spans="1:9" x14ac:dyDescent="0.2">
      <c r="A4" s="8">
        <v>23</v>
      </c>
      <c r="B4" s="6" t="s">
        <v>70</v>
      </c>
      <c r="C4" s="9" t="s">
        <v>36</v>
      </c>
      <c r="D4" s="8" t="s">
        <v>17</v>
      </c>
      <c r="E4" s="9" t="s">
        <v>37</v>
      </c>
      <c r="F4" s="9" t="s">
        <v>38</v>
      </c>
      <c r="G4" s="9" t="s">
        <v>39</v>
      </c>
      <c r="H4" s="9" t="s">
        <v>42</v>
      </c>
      <c r="I4" s="9" t="s">
        <v>43</v>
      </c>
    </row>
    <row r="5" spans="1:9" x14ac:dyDescent="0.2">
      <c r="A5" s="8">
        <v>25</v>
      </c>
      <c r="B5" s="6" t="s">
        <v>70</v>
      </c>
      <c r="C5" s="9" t="s">
        <v>36</v>
      </c>
      <c r="D5" s="8" t="s">
        <v>17</v>
      </c>
      <c r="E5" s="9" t="s">
        <v>37</v>
      </c>
      <c r="F5" s="9" t="s">
        <v>38</v>
      </c>
      <c r="G5" s="9" t="s">
        <v>39</v>
      </c>
      <c r="H5" s="9" t="s">
        <v>40</v>
      </c>
      <c r="I5" s="9" t="s">
        <v>44</v>
      </c>
    </row>
    <row r="6" spans="1:9" x14ac:dyDescent="0.2">
      <c r="A6" s="8">
        <v>32</v>
      </c>
      <c r="B6" s="6" t="s">
        <v>70</v>
      </c>
      <c r="C6" s="9" t="s">
        <v>36</v>
      </c>
      <c r="D6" s="8" t="s">
        <v>17</v>
      </c>
      <c r="E6" s="9" t="s">
        <v>37</v>
      </c>
      <c r="F6" s="9" t="s">
        <v>38</v>
      </c>
      <c r="G6" s="9" t="s">
        <v>39</v>
      </c>
      <c r="H6" s="9" t="s">
        <v>40</v>
      </c>
      <c r="I6" s="9" t="s">
        <v>45</v>
      </c>
    </row>
    <row r="7" spans="1:9" x14ac:dyDescent="0.2">
      <c r="A7" s="8">
        <v>45</v>
      </c>
      <c r="B7" s="6" t="s">
        <v>70</v>
      </c>
      <c r="C7" s="9" t="s">
        <v>36</v>
      </c>
      <c r="D7" s="8" t="s">
        <v>17</v>
      </c>
      <c r="E7" s="9" t="s">
        <v>37</v>
      </c>
      <c r="F7" s="9" t="s">
        <v>38</v>
      </c>
      <c r="G7" s="9" t="s">
        <v>39</v>
      </c>
      <c r="H7" s="9" t="s">
        <v>42</v>
      </c>
      <c r="I7" s="9" t="s">
        <v>46</v>
      </c>
    </row>
    <row r="8" spans="1:9" x14ac:dyDescent="0.2">
      <c r="A8" s="8">
        <v>57</v>
      </c>
      <c r="B8" s="6" t="s">
        <v>70</v>
      </c>
      <c r="C8" s="8" t="s">
        <v>36</v>
      </c>
      <c r="D8" s="8" t="s">
        <v>52</v>
      </c>
      <c r="E8" s="8" t="s">
        <v>37</v>
      </c>
      <c r="F8" s="8" t="s">
        <v>39</v>
      </c>
      <c r="G8" s="8" t="s">
        <v>39</v>
      </c>
      <c r="H8" s="8" t="s">
        <v>42</v>
      </c>
      <c r="I8" s="8" t="s">
        <v>53</v>
      </c>
    </row>
    <row r="9" spans="1:9" ht="26" x14ac:dyDescent="0.2">
      <c r="A9" s="8">
        <v>52</v>
      </c>
      <c r="B9" s="6" t="s">
        <v>70</v>
      </c>
      <c r="C9" s="8" t="s">
        <v>36</v>
      </c>
      <c r="D9" s="8" t="s">
        <v>52</v>
      </c>
      <c r="E9" s="8" t="s">
        <v>37</v>
      </c>
      <c r="F9" s="8" t="s">
        <v>37</v>
      </c>
      <c r="G9" s="8" t="s">
        <v>39</v>
      </c>
      <c r="H9" s="8" t="s">
        <v>42</v>
      </c>
      <c r="I9" s="8" t="s">
        <v>54</v>
      </c>
    </row>
    <row r="10" spans="1:9" x14ac:dyDescent="0.2">
      <c r="A10" s="8">
        <v>53</v>
      </c>
      <c r="B10" s="6" t="s">
        <v>70</v>
      </c>
      <c r="C10" s="8" t="s">
        <v>36</v>
      </c>
      <c r="D10" s="8" t="s">
        <v>52</v>
      </c>
      <c r="E10" s="8" t="s">
        <v>37</v>
      </c>
      <c r="F10" s="8" t="s">
        <v>37</v>
      </c>
      <c r="G10" s="8" t="s">
        <v>39</v>
      </c>
      <c r="H10" s="8" t="s">
        <v>40</v>
      </c>
      <c r="I10" s="8" t="s">
        <v>55</v>
      </c>
    </row>
    <row r="11" spans="1:9" x14ac:dyDescent="0.2">
      <c r="A11" s="8">
        <v>60</v>
      </c>
      <c r="B11" s="6" t="s">
        <v>70</v>
      </c>
      <c r="C11" s="8" t="s">
        <v>36</v>
      </c>
      <c r="D11" s="8" t="s">
        <v>52</v>
      </c>
      <c r="E11" s="8" t="s">
        <v>37</v>
      </c>
      <c r="F11" s="8" t="s">
        <v>37</v>
      </c>
      <c r="G11" s="8" t="s">
        <v>39</v>
      </c>
      <c r="H11" s="8" t="s">
        <v>56</v>
      </c>
      <c r="I11" s="8" t="s">
        <v>57</v>
      </c>
    </row>
    <row r="12" spans="1:9" x14ac:dyDescent="0.2">
      <c r="A12" s="8">
        <v>55</v>
      </c>
      <c r="B12" s="6" t="s">
        <v>70</v>
      </c>
      <c r="C12" s="8" t="s">
        <v>58</v>
      </c>
      <c r="D12" s="8" t="s">
        <v>52</v>
      </c>
      <c r="E12" s="8" t="s">
        <v>37</v>
      </c>
      <c r="F12" s="8" t="s">
        <v>37</v>
      </c>
      <c r="G12" s="8" t="s">
        <v>39</v>
      </c>
      <c r="H12" s="8" t="s">
        <v>40</v>
      </c>
      <c r="I12" s="8" t="s">
        <v>59</v>
      </c>
    </row>
    <row r="13" spans="1:9" x14ac:dyDescent="0.2">
      <c r="A13" s="8">
        <v>66</v>
      </c>
      <c r="B13" s="6" t="s">
        <v>70</v>
      </c>
      <c r="C13" s="8" t="s">
        <v>58</v>
      </c>
      <c r="D13" s="8" t="s">
        <v>52</v>
      </c>
      <c r="E13" s="8" t="s">
        <v>37</v>
      </c>
      <c r="F13" s="8" t="s">
        <v>37</v>
      </c>
      <c r="G13" s="8" t="s">
        <v>39</v>
      </c>
      <c r="H13" s="8" t="s">
        <v>40</v>
      </c>
      <c r="I13" s="8" t="s">
        <v>60</v>
      </c>
    </row>
    <row r="14" spans="1:9" x14ac:dyDescent="0.2">
      <c r="A14" s="8">
        <v>68</v>
      </c>
      <c r="B14" s="6" t="s">
        <v>70</v>
      </c>
      <c r="C14" s="8" t="s">
        <v>61</v>
      </c>
      <c r="D14" s="8" t="s">
        <v>52</v>
      </c>
      <c r="E14" s="8" t="s">
        <v>37</v>
      </c>
      <c r="F14" s="8" t="s">
        <v>37</v>
      </c>
      <c r="G14" s="8" t="s">
        <v>39</v>
      </c>
      <c r="H14" s="8" t="s">
        <v>40</v>
      </c>
      <c r="I14" s="8" t="s">
        <v>62</v>
      </c>
    </row>
    <row r="15" spans="1:9" x14ac:dyDescent="0.2">
      <c r="A15" s="8">
        <v>2</v>
      </c>
      <c r="B15" s="6" t="s">
        <v>47</v>
      </c>
      <c r="C15" s="9" t="s">
        <v>36</v>
      </c>
      <c r="D15" s="8" t="s">
        <v>17</v>
      </c>
      <c r="E15" s="9" t="s">
        <v>39</v>
      </c>
      <c r="F15" s="9" t="s">
        <v>39</v>
      </c>
      <c r="G15" s="9" t="s">
        <v>39</v>
      </c>
      <c r="H15" s="9" t="s">
        <v>40</v>
      </c>
      <c r="I15" s="9" t="s">
        <v>48</v>
      </c>
    </row>
    <row r="16" spans="1:9" x14ac:dyDescent="0.2">
      <c r="A16" s="8">
        <v>9</v>
      </c>
      <c r="B16" s="6" t="s">
        <v>47</v>
      </c>
      <c r="C16" s="9" t="s">
        <v>36</v>
      </c>
      <c r="D16" s="8" t="s">
        <v>17</v>
      </c>
      <c r="E16" s="9" t="s">
        <v>39</v>
      </c>
      <c r="F16" s="9" t="s">
        <v>39</v>
      </c>
      <c r="G16" s="9" t="s">
        <v>39</v>
      </c>
      <c r="H16" s="9" t="s">
        <v>42</v>
      </c>
      <c r="I16" s="9" t="s">
        <v>49</v>
      </c>
    </row>
    <row r="17" spans="1:9" x14ac:dyDescent="0.2">
      <c r="A17" s="8">
        <v>13</v>
      </c>
      <c r="B17" s="6" t="s">
        <v>47</v>
      </c>
      <c r="C17" s="9" t="s">
        <v>36</v>
      </c>
      <c r="D17" s="8" t="s">
        <v>17</v>
      </c>
      <c r="E17" s="9" t="s">
        <v>39</v>
      </c>
      <c r="F17" s="9" t="s">
        <v>39</v>
      </c>
      <c r="G17" s="9" t="s">
        <v>39</v>
      </c>
      <c r="H17" s="9" t="s">
        <v>40</v>
      </c>
      <c r="I17" s="9" t="s">
        <v>50</v>
      </c>
    </row>
    <row r="18" spans="1:9" x14ac:dyDescent="0.2">
      <c r="A18" s="8">
        <v>20</v>
      </c>
      <c r="B18" s="6" t="s">
        <v>47</v>
      </c>
      <c r="C18" s="9" t="s">
        <v>36</v>
      </c>
      <c r="D18" s="8" t="s">
        <v>17</v>
      </c>
      <c r="E18" s="9" t="s">
        <v>39</v>
      </c>
      <c r="F18" s="9" t="s">
        <v>39</v>
      </c>
      <c r="G18" s="9" t="s">
        <v>39</v>
      </c>
      <c r="H18" s="9" t="s">
        <v>40</v>
      </c>
      <c r="I18" s="9" t="s">
        <v>51</v>
      </c>
    </row>
    <row r="19" spans="1:9" x14ac:dyDescent="0.2">
      <c r="A19" s="3">
        <v>26</v>
      </c>
      <c r="B19" s="6" t="s">
        <v>47</v>
      </c>
      <c r="C19" s="9" t="s">
        <v>36</v>
      </c>
      <c r="D19" s="8" t="s">
        <v>17</v>
      </c>
      <c r="E19" s="9" t="s">
        <v>39</v>
      </c>
      <c r="F19" s="9" t="s">
        <v>39</v>
      </c>
      <c r="G19" s="9" t="s">
        <v>39</v>
      </c>
      <c r="H19" s="9" t="s">
        <v>42</v>
      </c>
      <c r="I19" s="9" t="s">
        <v>43</v>
      </c>
    </row>
    <row r="20" spans="1:9" x14ac:dyDescent="0.2">
      <c r="A20" s="8">
        <v>59</v>
      </c>
      <c r="B20" s="6" t="s">
        <v>47</v>
      </c>
      <c r="C20" s="8" t="s">
        <v>63</v>
      </c>
      <c r="D20" s="8" t="s">
        <v>52</v>
      </c>
      <c r="E20" s="8" t="s">
        <v>64</v>
      </c>
      <c r="F20" s="8" t="s">
        <v>39</v>
      </c>
      <c r="G20" s="8" t="s">
        <v>39</v>
      </c>
      <c r="H20" s="8" t="s">
        <v>40</v>
      </c>
      <c r="I20" s="8" t="s">
        <v>65</v>
      </c>
    </row>
    <row r="21" spans="1:9" x14ac:dyDescent="0.2">
      <c r="A21" s="8">
        <v>67</v>
      </c>
      <c r="B21" s="6" t="s">
        <v>47</v>
      </c>
      <c r="C21" s="8" t="s">
        <v>36</v>
      </c>
      <c r="D21" s="8" t="s">
        <v>52</v>
      </c>
      <c r="E21" s="8" t="s">
        <v>39</v>
      </c>
      <c r="F21" s="8" t="s">
        <v>39</v>
      </c>
      <c r="G21" s="8" t="s">
        <v>39</v>
      </c>
      <c r="H21" s="8" t="s">
        <v>56</v>
      </c>
      <c r="I21" s="8" t="s">
        <v>65</v>
      </c>
    </row>
    <row r="22" spans="1:9" x14ac:dyDescent="0.2">
      <c r="A22" s="8">
        <v>51</v>
      </c>
      <c r="B22" s="6" t="s">
        <v>47</v>
      </c>
      <c r="C22" s="8" t="s">
        <v>36</v>
      </c>
      <c r="D22" s="8" t="s">
        <v>52</v>
      </c>
      <c r="E22" s="8" t="s">
        <v>39</v>
      </c>
      <c r="F22" s="8" t="s">
        <v>39</v>
      </c>
      <c r="G22" s="8" t="s">
        <v>39</v>
      </c>
      <c r="H22" s="8" t="s">
        <v>56</v>
      </c>
      <c r="I22" s="8" t="s">
        <v>38</v>
      </c>
    </row>
    <row r="23" spans="1:9" x14ac:dyDescent="0.2">
      <c r="A23" s="8">
        <v>56</v>
      </c>
      <c r="B23" s="6" t="s">
        <v>47</v>
      </c>
      <c r="C23" s="8" t="s">
        <v>58</v>
      </c>
      <c r="D23" s="8" t="s">
        <v>52</v>
      </c>
      <c r="E23" s="8" t="s">
        <v>39</v>
      </c>
      <c r="F23" s="8" t="s">
        <v>39</v>
      </c>
      <c r="G23" s="8" t="s">
        <v>39</v>
      </c>
      <c r="H23" s="8" t="s">
        <v>56</v>
      </c>
      <c r="I23" s="8" t="s">
        <v>66</v>
      </c>
    </row>
    <row r="24" spans="1:9" x14ac:dyDescent="0.2">
      <c r="A24" s="3">
        <v>58</v>
      </c>
      <c r="B24" s="6" t="s">
        <v>47</v>
      </c>
      <c r="C24" s="3" t="s">
        <v>36</v>
      </c>
      <c r="D24" s="8" t="s">
        <v>52</v>
      </c>
      <c r="E24" s="8" t="s">
        <v>39</v>
      </c>
      <c r="F24" s="8" t="s">
        <v>39</v>
      </c>
      <c r="G24" s="8" t="s">
        <v>39</v>
      </c>
      <c r="H24" s="8" t="s">
        <v>56</v>
      </c>
      <c r="I24" s="3" t="s">
        <v>67</v>
      </c>
    </row>
    <row r="25" spans="1:9" x14ac:dyDescent="0.2">
      <c r="A25" s="8">
        <v>64</v>
      </c>
      <c r="B25" s="6" t="s">
        <v>47</v>
      </c>
      <c r="C25" s="8" t="s">
        <v>58</v>
      </c>
      <c r="D25" s="8" t="s">
        <v>52</v>
      </c>
      <c r="E25" s="8" t="s">
        <v>39</v>
      </c>
      <c r="F25" s="8" t="s">
        <v>39</v>
      </c>
      <c r="G25" s="8" t="s">
        <v>39</v>
      </c>
      <c r="H25" s="8" t="s">
        <v>56</v>
      </c>
      <c r="I25" s="8" t="s">
        <v>68</v>
      </c>
    </row>
    <row r="26" spans="1:9" x14ac:dyDescent="0.2">
      <c r="A26" s="8">
        <v>70</v>
      </c>
      <c r="B26" s="6" t="s">
        <v>47</v>
      </c>
      <c r="C26" s="8" t="s">
        <v>61</v>
      </c>
      <c r="D26" s="8" t="s">
        <v>52</v>
      </c>
      <c r="E26" s="8" t="s">
        <v>39</v>
      </c>
      <c r="F26" s="8" t="s">
        <v>39</v>
      </c>
      <c r="G26" s="8" t="s">
        <v>39</v>
      </c>
      <c r="H26" s="8" t="s">
        <v>56</v>
      </c>
      <c r="I26" s="8" t="s">
        <v>6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FF26DC-044E-0C44-B728-3F09E748E70B}">
  <dimension ref="A1:Q71"/>
  <sheetViews>
    <sheetView workbookViewId="0">
      <selection activeCell="A2" sqref="A2"/>
    </sheetView>
  </sheetViews>
  <sheetFormatPr baseColWidth="10" defaultRowHeight="16" x14ac:dyDescent="0.2"/>
  <sheetData>
    <row r="1" spans="1:17" x14ac:dyDescent="0.2">
      <c r="A1" s="11" t="s">
        <v>81</v>
      </c>
    </row>
    <row r="2" spans="1:17" ht="78" x14ac:dyDescent="0.2">
      <c r="A2" s="1" t="s">
        <v>0</v>
      </c>
      <c r="B2" s="1" t="s">
        <v>1</v>
      </c>
      <c r="C2" s="2" t="s">
        <v>2</v>
      </c>
      <c r="D2" s="2" t="s">
        <v>3</v>
      </c>
      <c r="E2" s="2" t="s">
        <v>4</v>
      </c>
      <c r="F2" s="2" t="s">
        <v>71</v>
      </c>
      <c r="G2" s="2" t="s">
        <v>72</v>
      </c>
      <c r="H2" s="2" t="s">
        <v>73</v>
      </c>
      <c r="I2" s="2" t="s">
        <v>8</v>
      </c>
      <c r="J2" s="2" t="s">
        <v>74</v>
      </c>
      <c r="K2" s="2" t="s">
        <v>75</v>
      </c>
      <c r="L2" s="2" t="s">
        <v>76</v>
      </c>
      <c r="M2" s="2" t="s">
        <v>12</v>
      </c>
      <c r="N2" s="2" t="s">
        <v>13</v>
      </c>
      <c r="O2" s="2" t="s">
        <v>77</v>
      </c>
      <c r="P2" s="2" t="s">
        <v>78</v>
      </c>
      <c r="Q2" s="2" t="s">
        <v>79</v>
      </c>
    </row>
    <row r="3" spans="1:17" x14ac:dyDescent="0.2">
      <c r="A3" s="15">
        <v>2</v>
      </c>
      <c r="B3" s="16" t="s">
        <v>17</v>
      </c>
      <c r="C3" s="3" t="s">
        <v>18</v>
      </c>
      <c r="D3" s="3">
        <v>3538944</v>
      </c>
      <c r="E3" s="3">
        <v>328230</v>
      </c>
      <c r="F3" s="3">
        <v>1028584</v>
      </c>
      <c r="G3" s="3">
        <v>181036</v>
      </c>
      <c r="H3" s="3">
        <v>1796</v>
      </c>
      <c r="I3" s="3">
        <f>(E3/D3)*100</f>
        <v>9.2748006184895821</v>
      </c>
      <c r="J3" s="4">
        <v>29.06474</v>
      </c>
      <c r="K3" s="3">
        <f>(G3/D3)*100</f>
        <v>5.1155372902199074</v>
      </c>
      <c r="L3" s="3">
        <f>(H3/F3)*100</f>
        <v>0.17460897700139222</v>
      </c>
      <c r="M3" s="15">
        <f>AVERAGE(D3:D9)</f>
        <v>3538944</v>
      </c>
      <c r="N3" s="15">
        <f>AVERAGE(E3:E9)</f>
        <v>1288884.142857143</v>
      </c>
      <c r="O3" s="15">
        <f>AVERAGE(F3:F9)</f>
        <v>1173590.142857143</v>
      </c>
      <c r="P3" s="15">
        <f>AVERAGE(G3:G9)</f>
        <v>359470.85714285716</v>
      </c>
      <c r="Q3" s="15">
        <f>AVERAGE(H3:H9)</f>
        <v>299.57142857142856</v>
      </c>
    </row>
    <row r="4" spans="1:17" x14ac:dyDescent="0.2">
      <c r="A4" s="15"/>
      <c r="B4" s="17"/>
      <c r="C4" s="3" t="s">
        <v>19</v>
      </c>
      <c r="D4" s="3">
        <v>3538944</v>
      </c>
      <c r="E4" s="3">
        <v>723491</v>
      </c>
      <c r="F4" s="3">
        <v>990323</v>
      </c>
      <c r="G4" s="3">
        <v>639712</v>
      </c>
      <c r="H4" s="3">
        <v>128</v>
      </c>
      <c r="I4" s="3">
        <f t="shared" ref="I4:I30" si="0">(E4/D4)*100</f>
        <v>20.443697328920717</v>
      </c>
      <c r="J4" s="4">
        <v>27.983599999999999</v>
      </c>
      <c r="K4" s="3">
        <f t="shared" ref="K4:K30" si="1">(G4/D4)*100</f>
        <v>18.076352719907408</v>
      </c>
      <c r="L4" s="3">
        <f t="shared" ref="L4:L30" si="2">(H4/F4)*100</f>
        <v>1.2925075960065554E-2</v>
      </c>
      <c r="M4" s="15"/>
      <c r="N4" s="15"/>
      <c r="O4" s="15"/>
      <c r="P4" s="15"/>
      <c r="Q4" s="15"/>
    </row>
    <row r="5" spans="1:17" x14ac:dyDescent="0.2">
      <c r="A5" s="15"/>
      <c r="B5" s="17"/>
      <c r="C5" s="3" t="s">
        <v>20</v>
      </c>
      <c r="D5" s="3">
        <v>3538944</v>
      </c>
      <c r="E5" s="3">
        <v>688503</v>
      </c>
      <c r="F5" s="3">
        <v>181396</v>
      </c>
      <c r="G5" s="3">
        <v>606763</v>
      </c>
      <c r="H5" s="3">
        <v>40</v>
      </c>
      <c r="I5" s="3">
        <f t="shared" si="0"/>
        <v>19.455040825737846</v>
      </c>
      <c r="J5" s="4">
        <v>3.995457</v>
      </c>
      <c r="K5" s="3">
        <f t="shared" si="1"/>
        <v>17.145312273943865</v>
      </c>
      <c r="L5" s="3">
        <f t="shared" si="2"/>
        <v>2.2051202893117818E-2</v>
      </c>
      <c r="M5" s="15"/>
      <c r="N5" s="15"/>
      <c r="O5" s="15"/>
      <c r="P5" s="15"/>
      <c r="Q5" s="15"/>
    </row>
    <row r="6" spans="1:17" x14ac:dyDescent="0.2">
      <c r="A6" s="15"/>
      <c r="B6" s="17"/>
      <c r="C6" s="3" t="s">
        <v>21</v>
      </c>
      <c r="D6" s="3">
        <v>3538944</v>
      </c>
      <c r="E6" s="3">
        <v>1160080</v>
      </c>
      <c r="F6" s="3">
        <v>859156</v>
      </c>
      <c r="G6" s="3">
        <v>560397</v>
      </c>
      <c r="H6" s="3">
        <v>100</v>
      </c>
      <c r="I6" s="3">
        <f t="shared" si="0"/>
        <v>32.780400028935183</v>
      </c>
      <c r="J6" s="4">
        <v>10.148680000000001</v>
      </c>
      <c r="K6" s="3">
        <f t="shared" si="1"/>
        <v>15.835147433810764</v>
      </c>
      <c r="L6" s="3">
        <f t="shared" si="2"/>
        <v>1.1639329760835052E-2</v>
      </c>
      <c r="M6" s="15"/>
      <c r="N6" s="15"/>
      <c r="O6" s="15"/>
      <c r="P6" s="15"/>
      <c r="Q6" s="15"/>
    </row>
    <row r="7" spans="1:17" x14ac:dyDescent="0.2">
      <c r="A7" s="15"/>
      <c r="B7" s="17"/>
      <c r="C7" s="3" t="s">
        <v>22</v>
      </c>
      <c r="D7" s="3">
        <v>3538944</v>
      </c>
      <c r="E7" s="3">
        <v>847467</v>
      </c>
      <c r="F7" s="3">
        <v>596711</v>
      </c>
      <c r="G7" s="3">
        <v>319940</v>
      </c>
      <c r="H7" s="3">
        <v>16</v>
      </c>
      <c r="I7" s="3">
        <f t="shared" si="0"/>
        <v>23.946889241536461</v>
      </c>
      <c r="J7" s="4">
        <v>16.8613</v>
      </c>
      <c r="K7" s="3">
        <f t="shared" si="1"/>
        <v>9.0405499493634256</v>
      </c>
      <c r="L7" s="3">
        <f t="shared" si="2"/>
        <v>2.681365015895467E-3</v>
      </c>
      <c r="M7" s="15"/>
      <c r="N7" s="15"/>
      <c r="O7" s="15"/>
      <c r="P7" s="15"/>
      <c r="Q7" s="15"/>
    </row>
    <row r="8" spans="1:17" x14ac:dyDescent="0.2">
      <c r="A8" s="15"/>
      <c r="B8" s="17"/>
      <c r="C8" s="3" t="s">
        <v>23</v>
      </c>
      <c r="D8" s="3">
        <v>3538944</v>
      </c>
      <c r="E8" s="3">
        <v>2086071</v>
      </c>
      <c r="F8" s="3">
        <v>1871814</v>
      </c>
      <c r="G8" s="3">
        <v>189966</v>
      </c>
      <c r="H8" s="3">
        <v>17</v>
      </c>
      <c r="I8" s="3">
        <f t="shared" si="0"/>
        <v>58.946143256293404</v>
      </c>
      <c r="J8" s="4">
        <v>52.89188</v>
      </c>
      <c r="K8" s="3">
        <f t="shared" si="1"/>
        <v>5.3678724500868054</v>
      </c>
      <c r="L8" s="3">
        <f t="shared" si="2"/>
        <v>9.0820989692351906E-4</v>
      </c>
      <c r="M8" s="15"/>
      <c r="N8" s="15"/>
      <c r="O8" s="15"/>
      <c r="P8" s="15"/>
      <c r="Q8" s="15"/>
    </row>
    <row r="9" spans="1:17" x14ac:dyDescent="0.2">
      <c r="A9" s="15"/>
      <c r="B9" s="18"/>
      <c r="C9" s="3" t="s">
        <v>24</v>
      </c>
      <c r="D9" s="3">
        <v>3538944</v>
      </c>
      <c r="E9" s="3">
        <v>3188347</v>
      </c>
      <c r="F9" s="3">
        <v>2687147</v>
      </c>
      <c r="G9" s="3">
        <v>18482</v>
      </c>
      <c r="H9" s="3">
        <v>0</v>
      </c>
      <c r="I9" s="3">
        <f>(E9/D9)*100</f>
        <v>90.093174687138315</v>
      </c>
      <c r="J9" s="4">
        <v>75.930760000000006</v>
      </c>
      <c r="K9" s="3">
        <f>(G9/D9)*100</f>
        <v>0.52224618417245372</v>
      </c>
      <c r="L9" s="3">
        <v>0</v>
      </c>
      <c r="M9" s="15"/>
      <c r="N9" s="15"/>
      <c r="O9" s="15"/>
      <c r="P9" s="15"/>
      <c r="Q9" s="15"/>
    </row>
    <row r="10" spans="1:17" x14ac:dyDescent="0.2">
      <c r="A10" s="15">
        <v>9</v>
      </c>
      <c r="B10" s="16" t="s">
        <v>17</v>
      </c>
      <c r="C10" s="3" t="s">
        <v>18</v>
      </c>
      <c r="D10" s="3">
        <v>3538944</v>
      </c>
      <c r="E10" s="3">
        <v>835035</v>
      </c>
      <c r="F10" s="3">
        <v>2700787</v>
      </c>
      <c r="G10" s="3">
        <v>318489</v>
      </c>
      <c r="H10" s="3">
        <v>0</v>
      </c>
      <c r="I10" s="3">
        <f t="shared" si="0"/>
        <v>23.595598008897571</v>
      </c>
      <c r="J10" s="4">
        <v>76.316209999999998</v>
      </c>
      <c r="K10" s="3">
        <f t="shared" si="1"/>
        <v>8.9995490180121518</v>
      </c>
      <c r="L10" s="3">
        <f t="shared" si="2"/>
        <v>0</v>
      </c>
      <c r="M10" s="15">
        <f>AVERAGE(D10:D16)</f>
        <v>3538944</v>
      </c>
      <c r="N10" s="15">
        <f>AVERAGE(E10:E16)</f>
        <v>843847.85714285716</v>
      </c>
      <c r="O10" s="15">
        <f>AVERAGE(F10:F16)</f>
        <v>2966890.4285714286</v>
      </c>
      <c r="P10" s="15">
        <f>AVERAGE(G10:G16)</f>
        <v>810045.57142857148</v>
      </c>
      <c r="Q10" s="15">
        <f>AVERAGE(H10:H16)</f>
        <v>0</v>
      </c>
    </row>
    <row r="11" spans="1:17" x14ac:dyDescent="0.2">
      <c r="A11" s="15"/>
      <c r="B11" s="17"/>
      <c r="C11" s="3" t="s">
        <v>19</v>
      </c>
      <c r="D11" s="3">
        <v>3538944</v>
      </c>
      <c r="E11" s="3">
        <v>875562</v>
      </c>
      <c r="F11" s="3">
        <v>2406292</v>
      </c>
      <c r="G11" s="3">
        <v>462893</v>
      </c>
      <c r="H11" s="3">
        <v>0</v>
      </c>
      <c r="I11" s="3">
        <f t="shared" si="0"/>
        <v>24.740770128038196</v>
      </c>
      <c r="J11" s="4">
        <v>67.994659999999996</v>
      </c>
      <c r="K11" s="3">
        <f t="shared" si="1"/>
        <v>13.079975269458913</v>
      </c>
      <c r="L11" s="3">
        <f t="shared" si="2"/>
        <v>0</v>
      </c>
      <c r="M11" s="15"/>
      <c r="N11" s="15"/>
      <c r="O11" s="15"/>
      <c r="P11" s="15"/>
      <c r="Q11" s="15"/>
    </row>
    <row r="12" spans="1:17" x14ac:dyDescent="0.2">
      <c r="A12" s="15"/>
      <c r="B12" s="17"/>
      <c r="C12" s="3" t="s">
        <v>20</v>
      </c>
      <c r="D12" s="3">
        <v>3538944</v>
      </c>
      <c r="E12" s="3">
        <v>574187</v>
      </c>
      <c r="F12" s="3">
        <v>3056849</v>
      </c>
      <c r="G12" s="3">
        <v>1350904</v>
      </c>
      <c r="H12" s="3">
        <v>0</v>
      </c>
      <c r="I12" s="3">
        <f t="shared" si="0"/>
        <v>16.224811695240163</v>
      </c>
      <c r="J12" s="4">
        <v>86.377459999999999</v>
      </c>
      <c r="K12" s="3">
        <f t="shared" si="1"/>
        <v>38.172516999421298</v>
      </c>
      <c r="L12" s="3">
        <f t="shared" si="2"/>
        <v>0</v>
      </c>
      <c r="M12" s="15"/>
      <c r="N12" s="15"/>
      <c r="O12" s="15"/>
      <c r="P12" s="15"/>
      <c r="Q12" s="15"/>
    </row>
    <row r="13" spans="1:17" x14ac:dyDescent="0.2">
      <c r="A13" s="15"/>
      <c r="B13" s="17"/>
      <c r="C13" s="3" t="s">
        <v>21</v>
      </c>
      <c r="D13" s="3">
        <v>3538944</v>
      </c>
      <c r="E13" s="3">
        <v>846370</v>
      </c>
      <c r="F13" s="3">
        <v>3492573</v>
      </c>
      <c r="G13" s="3">
        <v>949819</v>
      </c>
      <c r="H13" s="3">
        <v>0</v>
      </c>
      <c r="I13" s="3">
        <f t="shared" si="0"/>
        <v>23.915891294126158</v>
      </c>
      <c r="J13" s="4">
        <v>98.689719999999994</v>
      </c>
      <c r="K13" s="3">
        <f t="shared" si="1"/>
        <v>26.839051423249423</v>
      </c>
      <c r="L13" s="3">
        <f t="shared" si="2"/>
        <v>0</v>
      </c>
      <c r="M13" s="15"/>
      <c r="N13" s="15"/>
      <c r="O13" s="15"/>
      <c r="P13" s="15"/>
      <c r="Q13" s="15"/>
    </row>
    <row r="14" spans="1:17" x14ac:dyDescent="0.2">
      <c r="A14" s="15"/>
      <c r="B14" s="17"/>
      <c r="C14" s="3" t="s">
        <v>22</v>
      </c>
      <c r="D14" s="3">
        <v>3538944</v>
      </c>
      <c r="E14" s="3">
        <v>758941</v>
      </c>
      <c r="F14" s="3">
        <v>3481053</v>
      </c>
      <c r="G14" s="3">
        <v>1068266</v>
      </c>
      <c r="H14" s="3">
        <v>0</v>
      </c>
      <c r="I14" s="3">
        <f t="shared" si="0"/>
        <v>21.445408573857062</v>
      </c>
      <c r="J14" s="4">
        <v>98.364199999999997</v>
      </c>
      <c r="K14" s="3">
        <f t="shared" si="1"/>
        <v>30.186010290075231</v>
      </c>
      <c r="L14" s="3">
        <f t="shared" si="2"/>
        <v>0</v>
      </c>
      <c r="M14" s="15"/>
      <c r="N14" s="15"/>
      <c r="O14" s="15"/>
      <c r="P14" s="15"/>
      <c r="Q14" s="15"/>
    </row>
    <row r="15" spans="1:17" x14ac:dyDescent="0.2">
      <c r="A15" s="15"/>
      <c r="B15" s="17"/>
      <c r="C15" s="3" t="s">
        <v>23</v>
      </c>
      <c r="D15" s="3">
        <v>3538944</v>
      </c>
      <c r="E15" s="3">
        <v>936354</v>
      </c>
      <c r="F15" s="3">
        <v>2879141</v>
      </c>
      <c r="G15" s="3">
        <v>722890</v>
      </c>
      <c r="H15" s="3">
        <v>0</v>
      </c>
      <c r="I15" s="3">
        <f>(E15/D15)*100</f>
        <v>26.458570692274307</v>
      </c>
      <c r="J15" s="4">
        <v>81.355940000000004</v>
      </c>
      <c r="K15" s="3">
        <f t="shared" si="1"/>
        <v>20.42671486183449</v>
      </c>
      <c r="L15" s="3">
        <f t="shared" si="2"/>
        <v>0</v>
      </c>
      <c r="M15" s="15"/>
      <c r="N15" s="15"/>
      <c r="O15" s="15"/>
      <c r="P15" s="15"/>
      <c r="Q15" s="15"/>
    </row>
    <row r="16" spans="1:17" x14ac:dyDescent="0.2">
      <c r="A16" s="15"/>
      <c r="B16" s="18"/>
      <c r="C16" s="3" t="s">
        <v>24</v>
      </c>
      <c r="D16" s="3">
        <v>3538944</v>
      </c>
      <c r="E16" s="3">
        <v>1080486</v>
      </c>
      <c r="F16" s="3">
        <v>2751538</v>
      </c>
      <c r="G16" s="3">
        <v>797058</v>
      </c>
      <c r="H16" s="3">
        <v>0</v>
      </c>
      <c r="I16" s="3">
        <f t="shared" si="0"/>
        <v>30.53131103515625</v>
      </c>
      <c r="J16" s="4">
        <v>77.750280000000004</v>
      </c>
      <c r="K16" s="3">
        <f>(G16/D16)*100</f>
        <v>22.522481282552086</v>
      </c>
      <c r="L16" s="3">
        <f>(H16/F16)*100</f>
        <v>0</v>
      </c>
      <c r="M16" s="15"/>
      <c r="N16" s="15"/>
      <c r="O16" s="15"/>
      <c r="P16" s="15"/>
      <c r="Q16" s="15"/>
    </row>
    <row r="17" spans="1:17" x14ac:dyDescent="0.2">
      <c r="A17" s="15">
        <v>13</v>
      </c>
      <c r="B17" s="16" t="s">
        <v>17</v>
      </c>
      <c r="C17" s="3" t="s">
        <v>18</v>
      </c>
      <c r="D17" s="3">
        <v>3538944</v>
      </c>
      <c r="E17" s="3">
        <v>475427</v>
      </c>
      <c r="F17" s="3">
        <v>3528027</v>
      </c>
      <c r="G17" s="3">
        <v>385562</v>
      </c>
      <c r="H17" s="3">
        <v>0</v>
      </c>
      <c r="I17" s="3">
        <f t="shared" si="0"/>
        <v>13.434148717809608</v>
      </c>
      <c r="J17" s="4">
        <v>99.691519999999997</v>
      </c>
      <c r="K17" s="3">
        <f t="shared" si="1"/>
        <v>10.894831904658565</v>
      </c>
      <c r="L17" s="3">
        <f>(H5/F17)*100</f>
        <v>1.1337781711988032E-3</v>
      </c>
      <c r="M17" s="15">
        <f>AVERAGE(D17:D21)</f>
        <v>3538944</v>
      </c>
      <c r="N17" s="15">
        <f>AVERAGE(E17:E21)</f>
        <v>574222</v>
      </c>
      <c r="O17" s="15">
        <f>AVERAGE(F17:F21)</f>
        <v>2557449.7999999998</v>
      </c>
      <c r="P17" s="15">
        <f>AVERAGE(G17:G21)</f>
        <v>231609.2</v>
      </c>
      <c r="Q17" s="15">
        <f>AVERAGE(H17:H21)</f>
        <v>0</v>
      </c>
    </row>
    <row r="18" spans="1:17" x14ac:dyDescent="0.2">
      <c r="A18" s="15"/>
      <c r="B18" s="17"/>
      <c r="C18" s="3" t="s">
        <v>19</v>
      </c>
      <c r="D18" s="3">
        <v>3538944</v>
      </c>
      <c r="E18" s="3">
        <v>726454</v>
      </c>
      <c r="F18" s="3">
        <v>3536066</v>
      </c>
      <c r="G18" s="3">
        <v>294929</v>
      </c>
      <c r="H18" s="3">
        <v>0</v>
      </c>
      <c r="I18" s="3">
        <f t="shared" si="0"/>
        <v>20.52742286964699</v>
      </c>
      <c r="J18" s="4">
        <v>99.918700000000001</v>
      </c>
      <c r="K18" s="3">
        <f t="shared" si="1"/>
        <v>8.3338137026186345</v>
      </c>
      <c r="L18" s="3">
        <f>(H6/F18)*100</f>
        <v>2.82800151354641E-3</v>
      </c>
      <c r="M18" s="15"/>
      <c r="N18" s="15"/>
      <c r="O18" s="15"/>
      <c r="P18" s="15"/>
      <c r="Q18" s="15"/>
    </row>
    <row r="19" spans="1:17" x14ac:dyDescent="0.2">
      <c r="A19" s="15"/>
      <c r="B19" s="17"/>
      <c r="C19" s="3" t="s">
        <v>20</v>
      </c>
      <c r="D19" s="3">
        <v>3538944</v>
      </c>
      <c r="E19" s="3">
        <v>735447</v>
      </c>
      <c r="F19" s="3">
        <v>2671496</v>
      </c>
      <c r="G19" s="3">
        <v>160625</v>
      </c>
      <c r="H19" s="3">
        <v>0</v>
      </c>
      <c r="I19" s="3">
        <f t="shared" si="0"/>
        <v>20.781538221571179</v>
      </c>
      <c r="J19" s="4">
        <v>75.488510000000005</v>
      </c>
      <c r="K19" s="3">
        <f t="shared" si="1"/>
        <v>4.5387833206741899</v>
      </c>
      <c r="L19" s="3">
        <f t="shared" si="2"/>
        <v>0</v>
      </c>
      <c r="M19" s="15"/>
      <c r="N19" s="15"/>
      <c r="O19" s="15"/>
      <c r="P19" s="15"/>
      <c r="Q19" s="15"/>
    </row>
    <row r="20" spans="1:17" x14ac:dyDescent="0.2">
      <c r="A20" s="15"/>
      <c r="B20" s="17"/>
      <c r="C20" s="3" t="s">
        <v>21</v>
      </c>
      <c r="D20" s="3">
        <v>3538944</v>
      </c>
      <c r="E20" s="3">
        <v>509872</v>
      </c>
      <c r="F20" s="3">
        <v>2941796</v>
      </c>
      <c r="G20" s="3">
        <v>94819</v>
      </c>
      <c r="H20" s="3">
        <v>0</v>
      </c>
      <c r="I20" s="3">
        <f t="shared" si="0"/>
        <v>14.407461660879632</v>
      </c>
      <c r="J20" s="4">
        <v>83.126379999999997</v>
      </c>
      <c r="K20" s="3">
        <f t="shared" si="1"/>
        <v>2.6793020742910878</v>
      </c>
      <c r="L20" s="3">
        <f t="shared" si="2"/>
        <v>0</v>
      </c>
      <c r="M20" s="15"/>
      <c r="N20" s="15"/>
      <c r="O20" s="15"/>
      <c r="P20" s="15"/>
      <c r="Q20" s="15"/>
    </row>
    <row r="21" spans="1:17" x14ac:dyDescent="0.2">
      <c r="A21" s="15"/>
      <c r="B21" s="18"/>
      <c r="C21" s="3" t="s">
        <v>22</v>
      </c>
      <c r="D21" s="3">
        <v>3538944</v>
      </c>
      <c r="E21" s="3">
        <v>423910</v>
      </c>
      <c r="F21" s="3">
        <v>109864</v>
      </c>
      <c r="G21" s="3">
        <v>222111</v>
      </c>
      <c r="H21" s="3">
        <v>0</v>
      </c>
      <c r="I21" s="3">
        <f t="shared" si="0"/>
        <v>11.978431984230324</v>
      </c>
      <c r="J21" s="4">
        <v>3.1044290000000001</v>
      </c>
      <c r="K21" s="3">
        <f t="shared" si="1"/>
        <v>6.276194254557292</v>
      </c>
      <c r="L21" s="3">
        <f t="shared" si="2"/>
        <v>0</v>
      </c>
      <c r="M21" s="15"/>
      <c r="N21" s="15"/>
      <c r="O21" s="15"/>
      <c r="P21" s="15"/>
      <c r="Q21" s="15"/>
    </row>
    <row r="22" spans="1:17" x14ac:dyDescent="0.2">
      <c r="A22" s="15">
        <v>20</v>
      </c>
      <c r="B22" s="16" t="s">
        <v>17</v>
      </c>
      <c r="C22" s="3" t="s">
        <v>18</v>
      </c>
      <c r="D22" s="3">
        <v>3538944</v>
      </c>
      <c r="E22" s="3">
        <v>758225</v>
      </c>
      <c r="F22" s="3">
        <v>159592</v>
      </c>
      <c r="G22" s="3">
        <v>579364</v>
      </c>
      <c r="H22" s="3">
        <v>72071</v>
      </c>
      <c r="I22" s="3">
        <f t="shared" si="0"/>
        <v>21.425176549840856</v>
      </c>
      <c r="J22" s="4">
        <f>(F22/D22)*100</f>
        <v>4.5095938223379628</v>
      </c>
      <c r="K22" s="3">
        <f t="shared" si="1"/>
        <v>16.371098271122687</v>
      </c>
      <c r="L22" s="3">
        <f t="shared" si="2"/>
        <v>45.159531806105569</v>
      </c>
      <c r="M22" s="15">
        <f>AVERAGE(D22:D25)</f>
        <v>3538944</v>
      </c>
      <c r="N22" s="15">
        <f>AVERAGE(E22:E25)</f>
        <v>693016.5</v>
      </c>
      <c r="O22" s="15">
        <f>AVERAGE(F22:F25)</f>
        <v>299839.5</v>
      </c>
      <c r="P22" s="15">
        <f>AVERAGE(G22:G25)</f>
        <v>357957</v>
      </c>
      <c r="Q22" s="15">
        <f>AVERAGE(H22:H25)</f>
        <v>52953.5</v>
      </c>
    </row>
    <row r="23" spans="1:17" x14ac:dyDescent="0.2">
      <c r="A23" s="15"/>
      <c r="B23" s="17"/>
      <c r="C23" s="3" t="s">
        <v>19</v>
      </c>
      <c r="D23" s="3">
        <v>3538944</v>
      </c>
      <c r="E23" s="3">
        <v>667594</v>
      </c>
      <c r="F23" s="3">
        <v>57096</v>
      </c>
      <c r="G23" s="3">
        <v>377235</v>
      </c>
      <c r="H23" s="3">
        <v>46417</v>
      </c>
      <c r="I23" s="3">
        <f t="shared" si="0"/>
        <v>18.86421486183449</v>
      </c>
      <c r="J23" s="4">
        <f t="shared" ref="J23:J24" si="3">(F23/D23)*100</f>
        <v>1.6133626302083333</v>
      </c>
      <c r="K23" s="3">
        <f t="shared" si="1"/>
        <v>10.659535725911457</v>
      </c>
      <c r="L23" s="3">
        <f t="shared" si="2"/>
        <v>81.29641305870814</v>
      </c>
      <c r="M23" s="15"/>
      <c r="N23" s="15"/>
      <c r="O23" s="15"/>
      <c r="P23" s="15"/>
      <c r="Q23" s="15"/>
    </row>
    <row r="24" spans="1:17" x14ac:dyDescent="0.2">
      <c r="A24" s="15"/>
      <c r="B24" s="17"/>
      <c r="C24" s="3" t="s">
        <v>20</v>
      </c>
      <c r="D24" s="3">
        <v>3538944</v>
      </c>
      <c r="E24" s="3">
        <v>586831</v>
      </c>
      <c r="F24" s="3">
        <v>94488</v>
      </c>
      <c r="G24" s="3">
        <v>125035</v>
      </c>
      <c r="H24" s="3">
        <v>30799</v>
      </c>
      <c r="I24" s="3">
        <f t="shared" si="0"/>
        <v>16.582093415436923</v>
      </c>
      <c r="J24" s="4">
        <f t="shared" si="3"/>
        <v>2.6699490017361112</v>
      </c>
      <c r="K24" s="3">
        <f t="shared" si="1"/>
        <v>3.5331160933883101</v>
      </c>
      <c r="L24" s="3">
        <f t="shared" si="2"/>
        <v>32.595673524680386</v>
      </c>
      <c r="M24" s="15"/>
      <c r="N24" s="15"/>
      <c r="O24" s="15"/>
      <c r="P24" s="15"/>
      <c r="Q24" s="15"/>
    </row>
    <row r="25" spans="1:17" x14ac:dyDescent="0.2">
      <c r="A25" s="15"/>
      <c r="B25" s="18"/>
      <c r="C25" s="3" t="s">
        <v>21</v>
      </c>
      <c r="D25" s="3">
        <v>3538944</v>
      </c>
      <c r="E25" s="3">
        <v>759416</v>
      </c>
      <c r="F25" s="3">
        <v>888182</v>
      </c>
      <c r="G25" s="3">
        <v>350194</v>
      </c>
      <c r="H25" s="3">
        <v>62527</v>
      </c>
      <c r="I25" s="3">
        <f t="shared" si="0"/>
        <v>21.458830656828702</v>
      </c>
      <c r="J25" s="4">
        <v>25.0974</v>
      </c>
      <c r="K25" s="3">
        <f t="shared" si="1"/>
        <v>9.8954377350983798</v>
      </c>
      <c r="L25" s="3">
        <f>(H25/F25)*100</f>
        <v>7.0398859693171003</v>
      </c>
      <c r="M25" s="15"/>
      <c r="N25" s="15"/>
      <c r="O25" s="15"/>
      <c r="P25" s="15"/>
      <c r="Q25" s="15"/>
    </row>
    <row r="26" spans="1:17" x14ac:dyDescent="0.2">
      <c r="A26" s="15">
        <v>26</v>
      </c>
      <c r="B26" s="16" t="s">
        <v>17</v>
      </c>
      <c r="C26" s="3" t="s">
        <v>18</v>
      </c>
      <c r="D26" s="3">
        <v>3538944</v>
      </c>
      <c r="E26" s="3">
        <v>1044422</v>
      </c>
      <c r="F26" s="3">
        <v>871880</v>
      </c>
      <c r="G26" s="3">
        <v>395952</v>
      </c>
      <c r="H26" s="3">
        <v>23450</v>
      </c>
      <c r="I26" s="3">
        <f t="shared" si="0"/>
        <v>29.512249981915513</v>
      </c>
      <c r="J26" s="4">
        <v>24.63673</v>
      </c>
      <c r="K26" s="3">
        <f t="shared" si="1"/>
        <v>11.188422309027777</v>
      </c>
      <c r="L26" s="3">
        <f t="shared" si="2"/>
        <v>2.6895903105932009</v>
      </c>
      <c r="M26" s="15">
        <f>AVERAGE(D26:D30)</f>
        <v>3538944</v>
      </c>
      <c r="N26" s="15">
        <f>AVERAGE(E26:E30)</f>
        <v>958466.8</v>
      </c>
      <c r="O26" s="15">
        <f>AVERAGE(F26:F30)</f>
        <v>574847.80000000005</v>
      </c>
      <c r="P26" s="15">
        <f>AVERAGE(G26:G30)</f>
        <v>603650.80000000005</v>
      </c>
      <c r="Q26" s="15">
        <f>AVERAGE(H26:H30)</f>
        <v>10847.4</v>
      </c>
    </row>
    <row r="27" spans="1:17" x14ac:dyDescent="0.2">
      <c r="A27" s="15"/>
      <c r="B27" s="17"/>
      <c r="C27" s="3" t="s">
        <v>19</v>
      </c>
      <c r="D27" s="3">
        <v>3538944</v>
      </c>
      <c r="E27" s="3">
        <v>1088686</v>
      </c>
      <c r="F27" s="3">
        <v>645987</v>
      </c>
      <c r="G27" s="3">
        <v>278172</v>
      </c>
      <c r="H27" s="3">
        <v>18397</v>
      </c>
      <c r="I27" s="3">
        <f t="shared" si="0"/>
        <v>30.763018572771987</v>
      </c>
      <c r="J27" s="4">
        <v>18.253689999999999</v>
      </c>
      <c r="K27" s="3">
        <f t="shared" si="1"/>
        <v>7.860310872395833</v>
      </c>
      <c r="L27" s="3">
        <f t="shared" si="2"/>
        <v>2.8478901278199098</v>
      </c>
      <c r="M27" s="15"/>
      <c r="N27" s="15"/>
      <c r="O27" s="15"/>
      <c r="P27" s="15"/>
      <c r="Q27" s="15"/>
    </row>
    <row r="28" spans="1:17" x14ac:dyDescent="0.2">
      <c r="A28" s="15"/>
      <c r="B28" s="17"/>
      <c r="C28" s="3" t="s">
        <v>20</v>
      </c>
      <c r="D28" s="3">
        <v>3538944</v>
      </c>
      <c r="E28" s="3">
        <v>1161831</v>
      </c>
      <c r="F28" s="3">
        <v>996386</v>
      </c>
      <c r="G28" s="3">
        <v>997392</v>
      </c>
      <c r="H28" s="3">
        <v>2000</v>
      </c>
      <c r="I28" s="3">
        <f t="shared" si="0"/>
        <v>32.829878065321182</v>
      </c>
      <c r="J28" s="4">
        <v>28.154920000000001</v>
      </c>
      <c r="K28" s="3">
        <f t="shared" si="1"/>
        <v>28.183322482638889</v>
      </c>
      <c r="L28" s="3">
        <f t="shared" si="2"/>
        <v>0.20072542167392957</v>
      </c>
      <c r="M28" s="15"/>
      <c r="N28" s="15"/>
      <c r="O28" s="15"/>
      <c r="P28" s="15"/>
      <c r="Q28" s="15"/>
    </row>
    <row r="29" spans="1:17" x14ac:dyDescent="0.2">
      <c r="A29" s="15"/>
      <c r="B29" s="17"/>
      <c r="C29" s="3" t="s">
        <v>21</v>
      </c>
      <c r="D29" s="3">
        <v>3538944</v>
      </c>
      <c r="E29" s="3">
        <v>1316256</v>
      </c>
      <c r="F29" s="3">
        <v>166358</v>
      </c>
      <c r="G29" s="3">
        <v>543904</v>
      </c>
      <c r="H29" s="3">
        <v>3809</v>
      </c>
      <c r="I29" s="3">
        <f t="shared" si="0"/>
        <v>37.193467881944443</v>
      </c>
      <c r="J29" s="4">
        <v>4.7007810000000001</v>
      </c>
      <c r="K29" s="3">
        <f t="shared" si="1"/>
        <v>15.369104456018517</v>
      </c>
      <c r="L29" s="3">
        <f>(H29/F29)*100</f>
        <v>2.2896404140468145</v>
      </c>
      <c r="M29" s="15"/>
      <c r="N29" s="15"/>
      <c r="O29" s="15"/>
      <c r="P29" s="15"/>
      <c r="Q29" s="15"/>
    </row>
    <row r="30" spans="1:17" x14ac:dyDescent="0.2">
      <c r="A30" s="15"/>
      <c r="B30" s="18"/>
      <c r="C30" s="3" t="s">
        <v>22</v>
      </c>
      <c r="D30" s="3">
        <v>3538944</v>
      </c>
      <c r="E30" s="3">
        <v>181139</v>
      </c>
      <c r="F30" s="3">
        <v>193628</v>
      </c>
      <c r="G30" s="3">
        <v>802834</v>
      </c>
      <c r="H30" s="3">
        <v>6581</v>
      </c>
      <c r="I30" s="3">
        <f t="shared" si="0"/>
        <v>5.1184477629484952</v>
      </c>
      <c r="J30" s="4">
        <v>5.4713500000000002</v>
      </c>
      <c r="K30" s="3">
        <f t="shared" si="1"/>
        <v>22.685693811487269</v>
      </c>
      <c r="L30" s="3">
        <f t="shared" si="2"/>
        <v>3.3987852996467458</v>
      </c>
      <c r="M30" s="15"/>
      <c r="N30" s="15"/>
      <c r="O30" s="15"/>
      <c r="P30" s="15"/>
      <c r="Q30" s="15"/>
    </row>
    <row r="31" spans="1:17" x14ac:dyDescent="0.2">
      <c r="A31" s="15">
        <v>56</v>
      </c>
      <c r="B31" s="15" t="s">
        <v>52</v>
      </c>
      <c r="C31" s="3" t="s">
        <v>18</v>
      </c>
      <c r="D31" s="3">
        <v>3538944</v>
      </c>
      <c r="E31" s="3">
        <v>1398302</v>
      </c>
      <c r="F31" s="3">
        <v>2522682</v>
      </c>
      <c r="G31" s="3">
        <v>2175863</v>
      </c>
      <c r="H31" s="3">
        <v>377726.00000000035</v>
      </c>
      <c r="I31" s="3">
        <f>(E31/D31)*100</f>
        <v>39.511843080873845</v>
      </c>
      <c r="J31" s="4">
        <v>71.283469999999994</v>
      </c>
      <c r="K31" s="3">
        <f>(G31/D31)*100</f>
        <v>61.483397307219334</v>
      </c>
      <c r="L31" s="3">
        <v>14.973191230603</v>
      </c>
      <c r="M31" s="16">
        <f>AVERAGE(D31:D35)</f>
        <v>3538944</v>
      </c>
      <c r="N31" s="16">
        <f>AVERAGE(E31:E35)</f>
        <v>1236750.3999999999</v>
      </c>
      <c r="O31" s="16">
        <f>AVERAGE(F31:F35)</f>
        <v>2059259.6</v>
      </c>
      <c r="P31" s="16">
        <f>AVERAGE(G31:G35)</f>
        <v>1580152.8</v>
      </c>
      <c r="Q31" s="16">
        <f>AVERAGE(H31:H35)</f>
        <v>288492.60000000009</v>
      </c>
    </row>
    <row r="32" spans="1:17" x14ac:dyDescent="0.2">
      <c r="A32" s="15"/>
      <c r="B32" s="15"/>
      <c r="C32" s="3" t="s">
        <v>19</v>
      </c>
      <c r="D32" s="3">
        <v>3538944</v>
      </c>
      <c r="E32" s="3">
        <v>1175204</v>
      </c>
      <c r="F32" s="3">
        <v>2194175</v>
      </c>
      <c r="G32" s="3">
        <v>1694752</v>
      </c>
      <c r="H32" s="3">
        <v>318547</v>
      </c>
      <c r="I32" s="3">
        <f t="shared" ref="I32:I70" si="4">(E32/D32)*100</f>
        <v>33.207759150752317</v>
      </c>
      <c r="J32" s="4">
        <v>62.000839999999997</v>
      </c>
      <c r="K32" s="3">
        <f t="shared" ref="K32:K70" si="5">(G32/D32)*100</f>
        <v>47.888635706018519</v>
      </c>
      <c r="L32" s="3">
        <v>14.51784839404332</v>
      </c>
      <c r="M32" s="17"/>
      <c r="N32" s="17"/>
      <c r="O32" s="17"/>
      <c r="P32" s="17"/>
      <c r="Q32" s="17"/>
    </row>
    <row r="33" spans="1:17" x14ac:dyDescent="0.2">
      <c r="A33" s="15"/>
      <c r="B33" s="15"/>
      <c r="C33" s="3" t="s">
        <v>20</v>
      </c>
      <c r="D33" s="3">
        <v>3538944</v>
      </c>
      <c r="E33" s="3">
        <v>1397732</v>
      </c>
      <c r="F33" s="3">
        <v>882855</v>
      </c>
      <c r="G33" s="3">
        <v>1448108</v>
      </c>
      <c r="H33" s="3">
        <v>336664</v>
      </c>
      <c r="I33" s="3">
        <f t="shared" si="4"/>
        <v>39.495736581307874</v>
      </c>
      <c r="J33" s="4">
        <v>24.946850000000001</v>
      </c>
      <c r="K33" s="3">
        <f t="shared" si="5"/>
        <v>40.919212058738424</v>
      </c>
      <c r="L33" s="3">
        <v>38.133555340344678</v>
      </c>
      <c r="M33" s="17"/>
      <c r="N33" s="17"/>
      <c r="O33" s="17"/>
      <c r="P33" s="17"/>
      <c r="Q33" s="17"/>
    </row>
    <row r="34" spans="1:17" x14ac:dyDescent="0.2">
      <c r="A34" s="15"/>
      <c r="B34" s="15"/>
      <c r="C34" s="3" t="s">
        <v>21</v>
      </c>
      <c r="D34" s="3">
        <v>3538944</v>
      </c>
      <c r="E34" s="3">
        <v>1305838</v>
      </c>
      <c r="F34" s="3">
        <v>2857792</v>
      </c>
      <c r="G34" s="3">
        <v>1603387</v>
      </c>
      <c r="H34" s="3">
        <v>324922</v>
      </c>
      <c r="I34" s="3">
        <f t="shared" si="4"/>
        <v>36.899086281105326</v>
      </c>
      <c r="J34" s="4">
        <v>80.752679999999998</v>
      </c>
      <c r="K34" s="3">
        <f t="shared" si="5"/>
        <v>45.306933367693865</v>
      </c>
      <c r="L34" s="3">
        <v>11.369686807157414</v>
      </c>
      <c r="M34" s="17"/>
      <c r="N34" s="17"/>
      <c r="O34" s="17"/>
      <c r="P34" s="17"/>
      <c r="Q34" s="17"/>
    </row>
    <row r="35" spans="1:17" x14ac:dyDescent="0.2">
      <c r="A35" s="15"/>
      <c r="B35" s="15"/>
      <c r="C35" s="3" t="s">
        <v>22</v>
      </c>
      <c r="D35" s="3">
        <v>3538944</v>
      </c>
      <c r="E35" s="3">
        <v>906676</v>
      </c>
      <c r="F35" s="3">
        <v>1838794</v>
      </c>
      <c r="G35" s="3">
        <v>978654</v>
      </c>
      <c r="H35" s="3">
        <v>84604</v>
      </c>
      <c r="I35" s="3">
        <f t="shared" si="4"/>
        <v>25.619958948206019</v>
      </c>
      <c r="J35" s="4">
        <v>51.958860000000001</v>
      </c>
      <c r="K35" s="3">
        <f t="shared" si="5"/>
        <v>27.653842502170139</v>
      </c>
      <c r="L35" s="3">
        <v>4.6010591724793537</v>
      </c>
      <c r="M35" s="18"/>
      <c r="N35" s="18"/>
      <c r="O35" s="18"/>
      <c r="P35" s="18"/>
      <c r="Q35" s="18"/>
    </row>
    <row r="36" spans="1:17" x14ac:dyDescent="0.2">
      <c r="A36" s="15">
        <v>59</v>
      </c>
      <c r="B36" s="15" t="s">
        <v>52</v>
      </c>
      <c r="C36" s="3" t="s">
        <v>18</v>
      </c>
      <c r="D36" s="3">
        <v>3538944</v>
      </c>
      <c r="E36" s="3">
        <v>1008570</v>
      </c>
      <c r="F36" s="3">
        <v>1998415</v>
      </c>
      <c r="G36" s="3">
        <v>1663097</v>
      </c>
      <c r="H36" s="3">
        <v>799320</v>
      </c>
      <c r="I36" s="3">
        <f t="shared" si="4"/>
        <v>28.499179416232639</v>
      </c>
      <c r="J36" s="4">
        <v>56.469250000000002</v>
      </c>
      <c r="K36" s="3">
        <f t="shared" si="5"/>
        <v>46.994159839771413</v>
      </c>
      <c r="L36" s="3">
        <v>39.997698175804324</v>
      </c>
      <c r="M36" s="16">
        <f>AVERAGE(D36:D40)</f>
        <v>3538944</v>
      </c>
      <c r="N36" s="16">
        <f>AVERAGE(E36:E40)</f>
        <v>895578</v>
      </c>
      <c r="O36" s="16">
        <f>AVERAGE(F36:F40)</f>
        <v>1894597</v>
      </c>
      <c r="P36" s="16">
        <f>AVERAGE(G36:G40)</f>
        <v>1205576</v>
      </c>
      <c r="Q36" s="16">
        <f>AVERAGE(H36:H40)</f>
        <v>532767.4</v>
      </c>
    </row>
    <row r="37" spans="1:17" x14ac:dyDescent="0.2">
      <c r="A37" s="15"/>
      <c r="B37" s="15"/>
      <c r="C37" s="3" t="s">
        <v>19</v>
      </c>
      <c r="D37" s="3">
        <v>3538944</v>
      </c>
      <c r="E37" s="3">
        <v>638067</v>
      </c>
      <c r="F37" s="3">
        <v>2280627</v>
      </c>
      <c r="G37" s="3">
        <v>898740</v>
      </c>
      <c r="H37" s="3">
        <v>839772.99999999988</v>
      </c>
      <c r="I37" s="3">
        <f t="shared" si="4"/>
        <v>18.029869927300346</v>
      </c>
      <c r="J37" s="4">
        <v>64.443719999999999</v>
      </c>
      <c r="K37" s="3">
        <f t="shared" si="5"/>
        <v>25.395711263020832</v>
      </c>
      <c r="L37" s="3">
        <v>36.822023066463736</v>
      </c>
      <c r="M37" s="17"/>
      <c r="N37" s="17"/>
      <c r="O37" s="17"/>
      <c r="P37" s="17"/>
      <c r="Q37" s="17"/>
    </row>
    <row r="38" spans="1:17" x14ac:dyDescent="0.2">
      <c r="A38" s="15"/>
      <c r="B38" s="15"/>
      <c r="C38" s="3" t="s">
        <v>20</v>
      </c>
      <c r="D38" s="3">
        <v>3538944</v>
      </c>
      <c r="E38" s="3">
        <v>1078339</v>
      </c>
      <c r="F38" s="3">
        <v>1774592</v>
      </c>
      <c r="G38" s="3">
        <v>989181</v>
      </c>
      <c r="H38" s="3">
        <v>730826</v>
      </c>
      <c r="I38" s="3">
        <f t="shared" si="4"/>
        <v>30.470643220124423</v>
      </c>
      <c r="J38" s="4">
        <v>50.144680000000001</v>
      </c>
      <c r="K38" s="3">
        <f t="shared" si="5"/>
        <v>27.951304117838543</v>
      </c>
      <c r="L38" s="3">
        <v>41.182762009521063</v>
      </c>
      <c r="M38" s="17"/>
      <c r="N38" s="17"/>
      <c r="O38" s="17"/>
      <c r="P38" s="17"/>
      <c r="Q38" s="17"/>
    </row>
    <row r="39" spans="1:17" x14ac:dyDescent="0.2">
      <c r="A39" s="15"/>
      <c r="B39" s="15"/>
      <c r="C39" s="3" t="s">
        <v>21</v>
      </c>
      <c r="D39" s="3">
        <v>3538944</v>
      </c>
      <c r="E39" s="3">
        <v>791326</v>
      </c>
      <c r="F39" s="3">
        <v>2026256</v>
      </c>
      <c r="G39" s="3">
        <v>915195</v>
      </c>
      <c r="H39" s="3">
        <v>219973</v>
      </c>
      <c r="I39" s="3">
        <f t="shared" si="4"/>
        <v>22.360512062355323</v>
      </c>
      <c r="J39" s="4">
        <v>57.255949999999999</v>
      </c>
      <c r="K39" s="3">
        <f t="shared" si="5"/>
        <v>25.860680474175346</v>
      </c>
      <c r="L39" s="3">
        <v>10.856130715960866</v>
      </c>
      <c r="M39" s="17"/>
      <c r="N39" s="17"/>
      <c r="O39" s="17"/>
      <c r="P39" s="17"/>
      <c r="Q39" s="17"/>
    </row>
    <row r="40" spans="1:17" x14ac:dyDescent="0.2">
      <c r="A40" s="15"/>
      <c r="B40" s="15"/>
      <c r="C40" s="3" t="s">
        <v>23</v>
      </c>
      <c r="D40" s="3">
        <v>3538944</v>
      </c>
      <c r="E40" s="3">
        <v>961588</v>
      </c>
      <c r="F40" s="3">
        <v>1393095</v>
      </c>
      <c r="G40" s="3">
        <v>1561667</v>
      </c>
      <c r="H40" s="3">
        <v>73944.999999999985</v>
      </c>
      <c r="I40" s="3">
        <f t="shared" si="4"/>
        <v>27.171608253761576</v>
      </c>
      <c r="J40" s="4">
        <v>39.364710000000002</v>
      </c>
      <c r="K40" s="3">
        <f t="shared" si="5"/>
        <v>44.128050627531827</v>
      </c>
      <c r="L40" s="3">
        <v>5.3079653577107084</v>
      </c>
      <c r="M40" s="17"/>
      <c r="N40" s="17"/>
      <c r="O40" s="17"/>
      <c r="P40" s="17"/>
      <c r="Q40" s="17"/>
    </row>
    <row r="41" spans="1:17" x14ac:dyDescent="0.2">
      <c r="A41" s="15">
        <v>64</v>
      </c>
      <c r="B41" s="16" t="s">
        <v>52</v>
      </c>
      <c r="C41" s="3" t="s">
        <v>18</v>
      </c>
      <c r="D41" s="3">
        <v>3538944</v>
      </c>
      <c r="E41" s="3">
        <v>1333520</v>
      </c>
      <c r="F41" s="3">
        <v>2237563</v>
      </c>
      <c r="G41" s="3">
        <v>2239966</v>
      </c>
      <c r="H41" s="3">
        <v>491324</v>
      </c>
      <c r="I41" s="3">
        <f t="shared" si="4"/>
        <v>37.681297019675924</v>
      </c>
      <c r="J41" s="4">
        <v>63.226880000000001</v>
      </c>
      <c r="K41" s="3">
        <f t="shared" si="5"/>
        <v>63.294756854021998</v>
      </c>
      <c r="L41" s="3">
        <v>21.957996266473838</v>
      </c>
      <c r="M41" s="16">
        <f>AVERAGE(D41:D48)</f>
        <v>3538944</v>
      </c>
      <c r="N41" s="16">
        <f>AVERAGE(E41:E48)</f>
        <v>1186407.5</v>
      </c>
      <c r="O41" s="16">
        <f>AVERAGE(F41:F48)</f>
        <v>2946602.125</v>
      </c>
      <c r="P41" s="16">
        <f>AVERAGE(G41:G48)</f>
        <v>1543134.375</v>
      </c>
      <c r="Q41" s="16">
        <f>AVERAGE(H41:H48)</f>
        <v>470634</v>
      </c>
    </row>
    <row r="42" spans="1:17" x14ac:dyDescent="0.2">
      <c r="A42" s="15"/>
      <c r="B42" s="17"/>
      <c r="C42" s="3" t="s">
        <v>19</v>
      </c>
      <c r="D42" s="3">
        <v>3538944</v>
      </c>
      <c r="E42" s="3">
        <v>1258531</v>
      </c>
      <c r="F42" s="3">
        <v>2457030</v>
      </c>
      <c r="G42" s="3">
        <v>1333436</v>
      </c>
      <c r="H42" s="3">
        <v>677560</v>
      </c>
      <c r="I42" s="3">
        <f t="shared" si="4"/>
        <v>35.56233158817998</v>
      </c>
      <c r="J42" s="4">
        <v>69.428340000000006</v>
      </c>
      <c r="K42" s="3">
        <f t="shared" si="5"/>
        <v>37.678923430266202</v>
      </c>
      <c r="L42" s="3">
        <v>27.576382868748041</v>
      </c>
      <c r="M42" s="17"/>
      <c r="N42" s="17"/>
      <c r="O42" s="17"/>
      <c r="P42" s="17"/>
      <c r="Q42" s="17"/>
    </row>
    <row r="43" spans="1:17" x14ac:dyDescent="0.2">
      <c r="A43" s="15"/>
      <c r="B43" s="17"/>
      <c r="C43" s="3" t="s">
        <v>20</v>
      </c>
      <c r="D43" s="3">
        <v>3538944</v>
      </c>
      <c r="E43" s="3">
        <v>1350353</v>
      </c>
      <c r="F43" s="3">
        <v>3340704</v>
      </c>
      <c r="G43" s="3">
        <v>1567467</v>
      </c>
      <c r="H43" s="3">
        <v>507544.99999999994</v>
      </c>
      <c r="I43" s="3">
        <f t="shared" si="4"/>
        <v>38.156947383174192</v>
      </c>
      <c r="J43" s="4">
        <v>94.398330000000001</v>
      </c>
      <c r="K43" s="3">
        <f t="shared" si="5"/>
        <v>44.291941324869796</v>
      </c>
      <c r="L43" s="3">
        <v>15.19275577842275</v>
      </c>
      <c r="M43" s="17"/>
      <c r="N43" s="17"/>
      <c r="O43" s="17"/>
      <c r="P43" s="17"/>
      <c r="Q43" s="17"/>
    </row>
    <row r="44" spans="1:17" x14ac:dyDescent="0.2">
      <c r="A44" s="15"/>
      <c r="B44" s="17"/>
      <c r="C44" s="3" t="s">
        <v>21</v>
      </c>
      <c r="D44" s="3">
        <v>3538944</v>
      </c>
      <c r="E44" s="3">
        <v>1223056</v>
      </c>
      <c r="F44" s="3">
        <v>3276980</v>
      </c>
      <c r="G44" s="3">
        <v>1602295</v>
      </c>
      <c r="H44" s="3">
        <v>472699</v>
      </c>
      <c r="I44" s="3">
        <f t="shared" si="4"/>
        <v>34.559913917824076</v>
      </c>
      <c r="J44" s="4">
        <v>92.597679999999997</v>
      </c>
      <c r="K44" s="3">
        <f t="shared" si="5"/>
        <v>45.27607670536748</v>
      </c>
      <c r="L44" s="3">
        <v>14.424836282186648</v>
      </c>
      <c r="M44" s="17"/>
      <c r="N44" s="17"/>
      <c r="O44" s="17"/>
      <c r="P44" s="17"/>
      <c r="Q44" s="17"/>
    </row>
    <row r="45" spans="1:17" x14ac:dyDescent="0.2">
      <c r="A45" s="15"/>
      <c r="B45" s="17"/>
      <c r="C45" s="3" t="s">
        <v>22</v>
      </c>
      <c r="D45" s="3">
        <v>3538944</v>
      </c>
      <c r="E45" s="3">
        <v>1216145</v>
      </c>
      <c r="F45" s="3">
        <v>2475197</v>
      </c>
      <c r="G45" s="3">
        <v>1308264</v>
      </c>
      <c r="H45" s="3">
        <v>349954</v>
      </c>
      <c r="I45" s="3">
        <f t="shared" si="4"/>
        <v>34.364629674840856</v>
      </c>
      <c r="J45" s="4">
        <v>69.94171</v>
      </c>
      <c r="K45" s="3">
        <f t="shared" si="5"/>
        <v>36.967637803819443</v>
      </c>
      <c r="L45" s="3">
        <v>14.138430193637113</v>
      </c>
      <c r="M45" s="17"/>
      <c r="N45" s="17"/>
      <c r="O45" s="17"/>
      <c r="P45" s="17"/>
      <c r="Q45" s="17"/>
    </row>
    <row r="46" spans="1:17" x14ac:dyDescent="0.2">
      <c r="A46" s="15"/>
      <c r="B46" s="17"/>
      <c r="C46" s="3" t="s">
        <v>23</v>
      </c>
      <c r="D46" s="3">
        <v>3538944</v>
      </c>
      <c r="E46" s="3">
        <v>1145932</v>
      </c>
      <c r="F46" s="3">
        <v>3091409</v>
      </c>
      <c r="G46" s="3">
        <v>1627512</v>
      </c>
      <c r="H46" s="3">
        <v>664106</v>
      </c>
      <c r="I46" s="3">
        <f t="shared" si="4"/>
        <v>32.380619755497683</v>
      </c>
      <c r="J46" s="4">
        <v>87.353999999999999</v>
      </c>
      <c r="K46" s="3">
        <f t="shared" si="5"/>
        <v>45.988633897569443</v>
      </c>
      <c r="L46" s="3">
        <v>21.482307905553746</v>
      </c>
      <c r="M46" s="17"/>
      <c r="N46" s="17"/>
      <c r="O46" s="17"/>
      <c r="P46" s="17"/>
      <c r="Q46" s="17"/>
    </row>
    <row r="47" spans="1:17" x14ac:dyDescent="0.2">
      <c r="A47" s="15"/>
      <c r="B47" s="17"/>
      <c r="C47" s="3" t="s">
        <v>24</v>
      </c>
      <c r="D47" s="3">
        <v>3538944</v>
      </c>
      <c r="E47" s="3">
        <v>921689</v>
      </c>
      <c r="F47" s="3">
        <v>3165590</v>
      </c>
      <c r="G47" s="3">
        <v>1269108</v>
      </c>
      <c r="H47" s="3">
        <v>308592.00000000006</v>
      </c>
      <c r="I47" s="3">
        <f t="shared" si="4"/>
        <v>26.044181541160299</v>
      </c>
      <c r="J47" s="4">
        <v>89.450130000000001</v>
      </c>
      <c r="K47" s="3">
        <f t="shared" si="5"/>
        <v>35.8612060546875</v>
      </c>
      <c r="L47" s="3">
        <v>9.7483249568011026</v>
      </c>
      <c r="M47" s="17"/>
      <c r="N47" s="17"/>
      <c r="O47" s="17"/>
      <c r="P47" s="17"/>
      <c r="Q47" s="17"/>
    </row>
    <row r="48" spans="1:17" x14ac:dyDescent="0.2">
      <c r="A48" s="15"/>
      <c r="B48" s="18"/>
      <c r="C48" s="3" t="s">
        <v>25</v>
      </c>
      <c r="D48" s="3">
        <v>3538944</v>
      </c>
      <c r="E48" s="3">
        <v>1042034</v>
      </c>
      <c r="F48" s="3">
        <v>3528344</v>
      </c>
      <c r="G48" s="3">
        <v>1397027</v>
      </c>
      <c r="H48" s="3">
        <v>293292</v>
      </c>
      <c r="I48" s="3">
        <f t="shared" si="4"/>
        <v>29.444772225839124</v>
      </c>
      <c r="J48" s="4">
        <v>99.700500000000005</v>
      </c>
      <c r="K48" s="3">
        <f t="shared" si="5"/>
        <v>39.47581538447627</v>
      </c>
      <c r="L48" s="3">
        <v>8.31245479465721</v>
      </c>
      <c r="M48" s="18"/>
      <c r="N48" s="18"/>
      <c r="O48" s="18"/>
      <c r="P48" s="18"/>
      <c r="Q48" s="18"/>
    </row>
    <row r="49" spans="1:17" x14ac:dyDescent="0.2">
      <c r="A49" s="15">
        <v>67</v>
      </c>
      <c r="B49" s="19" t="s">
        <v>52</v>
      </c>
      <c r="C49" s="3" t="s">
        <v>18</v>
      </c>
      <c r="D49" s="3">
        <v>3538944</v>
      </c>
      <c r="E49" s="3">
        <v>1403278</v>
      </c>
      <c r="F49" s="3">
        <v>3479646</v>
      </c>
      <c r="G49" s="3">
        <v>234141</v>
      </c>
      <c r="H49" s="3">
        <v>75441.000000000015</v>
      </c>
      <c r="I49" s="3">
        <f t="shared" si="4"/>
        <v>39.652449996383105</v>
      </c>
      <c r="J49" s="4">
        <v>98.324439999999996</v>
      </c>
      <c r="K49" s="3">
        <f t="shared" si="5"/>
        <v>6.6161261664496527</v>
      </c>
      <c r="L49" s="3">
        <v>2.168065372167169</v>
      </c>
      <c r="M49" s="16">
        <f>AVERAGE(D49:D53)</f>
        <v>3538944</v>
      </c>
      <c r="N49" s="16">
        <f>AVERAGE(E49:E53)</f>
        <v>1094302</v>
      </c>
      <c r="O49" s="16">
        <f>AVERAGE(F49:F53)</f>
        <v>1956679.6</v>
      </c>
      <c r="P49" s="16">
        <f>AVERAGE(G49:G53)</f>
        <v>521615.2</v>
      </c>
      <c r="Q49" s="16">
        <f>AVERAGE(H49:H53)</f>
        <v>42147</v>
      </c>
    </row>
    <row r="50" spans="1:17" x14ac:dyDescent="0.2">
      <c r="A50" s="15"/>
      <c r="B50" s="20"/>
      <c r="C50" s="3" t="s">
        <v>19</v>
      </c>
      <c r="D50" s="3">
        <v>3538944</v>
      </c>
      <c r="E50" s="3">
        <v>1088067</v>
      </c>
      <c r="F50" s="3">
        <v>2855279</v>
      </c>
      <c r="G50" s="3">
        <v>1038785</v>
      </c>
      <c r="H50" s="3">
        <v>38888</v>
      </c>
      <c r="I50" s="3">
        <f t="shared" si="4"/>
        <v>30.745527479383682</v>
      </c>
      <c r="J50" s="4">
        <v>80.681690000000003</v>
      </c>
      <c r="K50" s="3">
        <f t="shared" si="5"/>
        <v>29.352965178313077</v>
      </c>
      <c r="L50" s="3">
        <v>1.3619684801380181</v>
      </c>
      <c r="M50" s="17"/>
      <c r="N50" s="17"/>
      <c r="O50" s="17"/>
      <c r="P50" s="17"/>
      <c r="Q50" s="17"/>
    </row>
    <row r="51" spans="1:17" x14ac:dyDescent="0.2">
      <c r="A51" s="15"/>
      <c r="B51" s="20"/>
      <c r="C51" s="3" t="s">
        <v>20</v>
      </c>
      <c r="D51" s="3">
        <v>3538944</v>
      </c>
      <c r="E51" s="3">
        <v>734354</v>
      </c>
      <c r="F51" s="3">
        <v>3244277</v>
      </c>
      <c r="G51" s="3">
        <v>356426</v>
      </c>
      <c r="H51" s="3">
        <v>37700.999999999993</v>
      </c>
      <c r="I51" s="3">
        <f t="shared" si="4"/>
        <v>20.75065330222801</v>
      </c>
      <c r="J51" s="4">
        <v>91.673590000000004</v>
      </c>
      <c r="K51" s="3">
        <f t="shared" si="5"/>
        <v>10.071535463686343</v>
      </c>
      <c r="L51" s="3">
        <v>1.1620770976091128</v>
      </c>
      <c r="M51" s="17"/>
      <c r="N51" s="17"/>
      <c r="O51" s="17"/>
      <c r="P51" s="17"/>
      <c r="Q51" s="17"/>
    </row>
    <row r="52" spans="1:17" x14ac:dyDescent="0.2">
      <c r="A52" s="15"/>
      <c r="B52" s="20"/>
      <c r="C52" s="3" t="s">
        <v>21</v>
      </c>
      <c r="D52" s="3">
        <v>3538944</v>
      </c>
      <c r="E52" s="3">
        <v>1243265</v>
      </c>
      <c r="F52" s="3">
        <v>105432</v>
      </c>
      <c r="G52" s="3">
        <v>596979</v>
      </c>
      <c r="H52" s="3">
        <v>45754</v>
      </c>
      <c r="I52" s="3">
        <f t="shared" si="4"/>
        <v>35.130959969979749</v>
      </c>
      <c r="J52" s="4">
        <v>2.9791940000000001</v>
      </c>
      <c r="K52" s="3">
        <f t="shared" si="5"/>
        <v>16.868845621744789</v>
      </c>
      <c r="L52" s="3">
        <v>43.396691706502772</v>
      </c>
      <c r="M52" s="17"/>
      <c r="N52" s="17"/>
      <c r="O52" s="17"/>
      <c r="P52" s="17"/>
      <c r="Q52" s="17"/>
    </row>
    <row r="53" spans="1:17" x14ac:dyDescent="0.2">
      <c r="A53" s="15"/>
      <c r="B53" s="21"/>
      <c r="C53" s="3" t="s">
        <v>22</v>
      </c>
      <c r="D53" s="3">
        <v>3538944</v>
      </c>
      <c r="E53" s="3">
        <v>1002546</v>
      </c>
      <c r="F53" s="3">
        <v>98764</v>
      </c>
      <c r="G53" s="3">
        <v>381745</v>
      </c>
      <c r="H53" s="3">
        <v>12951</v>
      </c>
      <c r="I53" s="3">
        <f>(E53/D53)*100</f>
        <v>28.328959147135418</v>
      </c>
      <c r="J53" s="4">
        <v>2.7908040000000001</v>
      </c>
      <c r="K53" s="3">
        <f t="shared" si="5"/>
        <v>10.786974871600115</v>
      </c>
      <c r="L53" s="3">
        <v>13.113077639625775</v>
      </c>
      <c r="M53" s="18"/>
      <c r="N53" s="18"/>
      <c r="O53" s="18"/>
      <c r="P53" s="18"/>
      <c r="Q53" s="18"/>
    </row>
    <row r="54" spans="1:17" x14ac:dyDescent="0.2">
      <c r="A54" s="15">
        <v>70</v>
      </c>
      <c r="B54" s="16" t="s">
        <v>52</v>
      </c>
      <c r="C54" s="3" t="s">
        <v>18</v>
      </c>
      <c r="D54" s="3">
        <v>3538944</v>
      </c>
      <c r="E54" s="3">
        <v>1043834</v>
      </c>
      <c r="F54" s="3">
        <v>110234</v>
      </c>
      <c r="G54" s="3">
        <v>893936</v>
      </c>
      <c r="H54" s="3">
        <v>72070.999999999985</v>
      </c>
      <c r="I54" s="3">
        <f t="shared" si="4"/>
        <v>29.495634856047452</v>
      </c>
      <c r="J54" s="4">
        <v>3.114884</v>
      </c>
      <c r="K54" s="3">
        <f t="shared" si="5"/>
        <v>25.259964554398145</v>
      </c>
      <c r="L54" s="3">
        <v>65.380009797340193</v>
      </c>
      <c r="M54" s="16">
        <f>AVERAGE(D54:D59)</f>
        <v>3538944</v>
      </c>
      <c r="N54" s="16">
        <f>AVERAGE(E54:E59)</f>
        <v>1225802</v>
      </c>
      <c r="O54" s="16">
        <f>AVERAGE(F54:F59)</f>
        <v>366052.33333333331</v>
      </c>
      <c r="P54" s="16">
        <f>AVERAGE(G54:G59)</f>
        <v>1074463.8333333333</v>
      </c>
      <c r="Q54" s="16">
        <f>AVERAGE(H54:H59)</f>
        <v>186892.83333333334</v>
      </c>
    </row>
    <row r="55" spans="1:17" x14ac:dyDescent="0.2">
      <c r="A55" s="15"/>
      <c r="B55" s="17"/>
      <c r="C55" s="3" t="s">
        <v>19</v>
      </c>
      <c r="D55" s="3">
        <v>3538944</v>
      </c>
      <c r="E55" s="3">
        <v>1633736</v>
      </c>
      <c r="F55" s="3">
        <v>94566</v>
      </c>
      <c r="G55" s="3">
        <v>2086503</v>
      </c>
      <c r="H55" s="3">
        <v>74177</v>
      </c>
      <c r="I55" s="3">
        <f t="shared" si="4"/>
        <v>46.164505570023145</v>
      </c>
      <c r="J55" s="4">
        <v>2.6721810000000001</v>
      </c>
      <c r="K55" s="3">
        <f t="shared" si="5"/>
        <v>58.958350287543404</v>
      </c>
      <c r="L55" s="3">
        <f>(H55/F55)*100</f>
        <v>78.439396823382609</v>
      </c>
      <c r="M55" s="17"/>
      <c r="N55" s="17"/>
      <c r="O55" s="17"/>
      <c r="P55" s="17"/>
      <c r="Q55" s="17"/>
    </row>
    <row r="56" spans="1:17" x14ac:dyDescent="0.2">
      <c r="A56" s="15"/>
      <c r="B56" s="17"/>
      <c r="C56" s="3" t="s">
        <v>20</v>
      </c>
      <c r="D56" s="3">
        <v>3538944</v>
      </c>
      <c r="E56" s="3">
        <v>906143</v>
      </c>
      <c r="F56" s="3">
        <v>738465</v>
      </c>
      <c r="G56" s="3">
        <v>654452</v>
      </c>
      <c r="H56" s="3">
        <v>307992</v>
      </c>
      <c r="I56" s="3">
        <f t="shared" si="4"/>
        <v>25.604897958260999</v>
      </c>
      <c r="J56" s="4">
        <v>20.866844</v>
      </c>
      <c r="K56" s="3">
        <f t="shared" si="5"/>
        <v>18.492861147280092</v>
      </c>
      <c r="L56" s="3">
        <v>41.707054498182039</v>
      </c>
      <c r="M56" s="17"/>
      <c r="N56" s="17"/>
      <c r="O56" s="17"/>
      <c r="P56" s="17"/>
      <c r="Q56" s="17"/>
    </row>
    <row r="57" spans="1:17" x14ac:dyDescent="0.2">
      <c r="A57" s="15"/>
      <c r="B57" s="17"/>
      <c r="C57" s="3" t="s">
        <v>21</v>
      </c>
      <c r="D57" s="3">
        <v>3538944</v>
      </c>
      <c r="E57" s="3">
        <v>1077526</v>
      </c>
      <c r="F57" s="3">
        <v>1063404</v>
      </c>
      <c r="G57" s="3">
        <v>1425752</v>
      </c>
      <c r="H57" s="3">
        <v>625270</v>
      </c>
      <c r="I57" s="3">
        <f t="shared" si="4"/>
        <v>30.447670265480326</v>
      </c>
      <c r="J57" s="4">
        <v>30.048649999999999</v>
      </c>
      <c r="K57" s="3">
        <f t="shared" si="5"/>
        <v>40.287498191550924</v>
      </c>
      <c r="L57" s="3">
        <v>58.798913677210166</v>
      </c>
      <c r="M57" s="17"/>
      <c r="N57" s="17"/>
      <c r="O57" s="17"/>
      <c r="P57" s="17"/>
      <c r="Q57" s="17"/>
    </row>
    <row r="58" spans="1:17" x14ac:dyDescent="0.2">
      <c r="A58" s="15"/>
      <c r="B58" s="17"/>
      <c r="C58" s="3" t="s">
        <v>22</v>
      </c>
      <c r="D58" s="3">
        <v>3538944</v>
      </c>
      <c r="E58" s="3">
        <v>1070426</v>
      </c>
      <c r="F58" s="3">
        <v>93508</v>
      </c>
      <c r="G58" s="3">
        <v>512086</v>
      </c>
      <c r="H58" s="3">
        <v>23450</v>
      </c>
      <c r="I58" s="3">
        <f t="shared" si="4"/>
        <v>30.247045446325231</v>
      </c>
      <c r="J58" s="4">
        <v>2.6422850000000002</v>
      </c>
      <c r="K58" s="3">
        <f t="shared" si="5"/>
        <v>14.470022696035882</v>
      </c>
      <c r="L58" s="3">
        <v>25.078068186679214</v>
      </c>
      <c r="M58" s="17"/>
      <c r="N58" s="17"/>
      <c r="O58" s="17"/>
      <c r="P58" s="17"/>
      <c r="Q58" s="17"/>
    </row>
    <row r="59" spans="1:17" x14ac:dyDescent="0.2">
      <c r="A59" s="15"/>
      <c r="B59" s="18"/>
      <c r="C59" s="3" t="s">
        <v>23</v>
      </c>
      <c r="D59" s="3">
        <v>3538944</v>
      </c>
      <c r="E59" s="3">
        <v>1623147</v>
      </c>
      <c r="F59" s="3">
        <v>96137</v>
      </c>
      <c r="G59" s="3">
        <v>874054</v>
      </c>
      <c r="H59" s="3">
        <v>18397</v>
      </c>
      <c r="I59" s="3">
        <f t="shared" si="4"/>
        <v>45.865292019314232</v>
      </c>
      <c r="J59" s="4">
        <v>2.7165729999999999</v>
      </c>
      <c r="K59" s="3">
        <f t="shared" si="5"/>
        <v>24.698158546730323</v>
      </c>
      <c r="L59" s="3">
        <v>19.136232667963426</v>
      </c>
      <c r="M59" s="18"/>
      <c r="N59" s="18"/>
      <c r="O59" s="18"/>
      <c r="P59" s="18"/>
      <c r="Q59" s="18"/>
    </row>
    <row r="60" spans="1:17" x14ac:dyDescent="0.2">
      <c r="A60" s="15">
        <v>51</v>
      </c>
      <c r="B60" s="16" t="s">
        <v>52</v>
      </c>
      <c r="C60" s="3" t="s">
        <v>18</v>
      </c>
      <c r="D60" s="3">
        <v>3538944</v>
      </c>
      <c r="E60" s="3">
        <v>1418851</v>
      </c>
      <c r="F60" s="3">
        <v>83053</v>
      </c>
      <c r="G60" s="3">
        <v>1642779</v>
      </c>
      <c r="H60" s="3">
        <v>26134</v>
      </c>
      <c r="I60" s="3">
        <f t="shared" si="4"/>
        <v>40.09249651873553</v>
      </c>
      <c r="J60" s="4">
        <v>2.3468580000000001</v>
      </c>
      <c r="K60" s="3">
        <f t="shared" si="5"/>
        <v>46.420033772786454</v>
      </c>
      <c r="L60" s="3">
        <f>(H60/F60)*100</f>
        <v>31.466653823462128</v>
      </c>
      <c r="M60" s="16">
        <f>AVERAGE(D60:D65)</f>
        <v>3538944</v>
      </c>
      <c r="N60" s="16">
        <f>AVERAGE(E60:E65)</f>
        <v>1830452.6666666667</v>
      </c>
      <c r="O60" s="16">
        <f>AVERAGE(F60:F65)</f>
        <v>551151.5</v>
      </c>
      <c r="P60" s="16">
        <f>AVERAGE(G60:G65)</f>
        <v>1373799.1666666667</v>
      </c>
      <c r="Q60" s="16">
        <f>AVERAGE(H60:H65)</f>
        <v>139474</v>
      </c>
    </row>
    <row r="61" spans="1:17" x14ac:dyDescent="0.2">
      <c r="A61" s="15"/>
      <c r="B61" s="17"/>
      <c r="C61" s="3" t="s">
        <v>19</v>
      </c>
      <c r="D61" s="3">
        <v>3538944</v>
      </c>
      <c r="E61" s="3">
        <v>1513759</v>
      </c>
      <c r="F61" s="3">
        <v>388357</v>
      </c>
      <c r="G61" s="3">
        <v>910795</v>
      </c>
      <c r="H61" s="3">
        <v>87772</v>
      </c>
      <c r="I61" s="3">
        <f t="shared" si="4"/>
        <v>42.774313467520251</v>
      </c>
      <c r="J61" s="4">
        <v>10.973837</v>
      </c>
      <c r="K61" s="3">
        <f t="shared" si="5"/>
        <v>25.736349600332751</v>
      </c>
      <c r="L61" s="3">
        <v>22.600854368532048</v>
      </c>
      <c r="M61" s="17"/>
      <c r="N61" s="17"/>
      <c r="O61" s="17"/>
      <c r="P61" s="17"/>
      <c r="Q61" s="17"/>
    </row>
    <row r="62" spans="1:17" x14ac:dyDescent="0.2">
      <c r="A62" s="15"/>
      <c r="B62" s="17"/>
      <c r="C62" s="3" t="s">
        <v>20</v>
      </c>
      <c r="D62" s="3">
        <v>3538944</v>
      </c>
      <c r="E62" s="3">
        <v>1744404</v>
      </c>
      <c r="F62" s="3">
        <v>735473</v>
      </c>
      <c r="G62" s="3">
        <v>1314761</v>
      </c>
      <c r="H62" s="3">
        <v>199596</v>
      </c>
      <c r="I62" s="3">
        <f t="shared" si="4"/>
        <v>49.291653103298607</v>
      </c>
      <c r="J62" s="4">
        <v>20.782298999999998</v>
      </c>
      <c r="K62" s="3">
        <f t="shared" si="5"/>
        <v>37.151223641854749</v>
      </c>
      <c r="L62" s="3">
        <v>27.138453756970005</v>
      </c>
      <c r="M62" s="17"/>
      <c r="N62" s="17"/>
      <c r="O62" s="17"/>
      <c r="P62" s="17"/>
      <c r="Q62" s="17"/>
    </row>
    <row r="63" spans="1:17" x14ac:dyDescent="0.2">
      <c r="A63" s="15"/>
      <c r="B63" s="17"/>
      <c r="C63" s="3" t="s">
        <v>21</v>
      </c>
      <c r="D63" s="3">
        <v>3538944</v>
      </c>
      <c r="E63" s="3">
        <v>1765543</v>
      </c>
      <c r="F63" s="3">
        <v>84438</v>
      </c>
      <c r="G63" s="3">
        <v>1471684</v>
      </c>
      <c r="H63" s="3">
        <v>1365</v>
      </c>
      <c r="I63" s="3">
        <f t="shared" si="4"/>
        <v>49.888978181061923</v>
      </c>
      <c r="J63" s="4">
        <v>2.3859659999999998</v>
      </c>
      <c r="K63" s="3">
        <f t="shared" si="5"/>
        <v>41.585399486400462</v>
      </c>
      <c r="L63" s="3">
        <f>(H63/F63)*100</f>
        <v>1.6165707382931855</v>
      </c>
      <c r="M63" s="17"/>
      <c r="N63" s="17"/>
      <c r="O63" s="17"/>
      <c r="P63" s="17"/>
      <c r="Q63" s="17"/>
    </row>
    <row r="64" spans="1:17" x14ac:dyDescent="0.2">
      <c r="A64" s="15"/>
      <c r="B64" s="17"/>
      <c r="C64" s="3" t="s">
        <v>22</v>
      </c>
      <c r="D64" s="3">
        <v>3538944</v>
      </c>
      <c r="E64" s="3">
        <v>1736327</v>
      </c>
      <c r="F64" s="3">
        <v>372809</v>
      </c>
      <c r="G64" s="3">
        <v>1451847</v>
      </c>
      <c r="H64" s="3">
        <v>126308</v>
      </c>
      <c r="I64" s="3">
        <f t="shared" si="4"/>
        <v>49.063421178747106</v>
      </c>
      <c r="J64" s="4">
        <v>10.534497</v>
      </c>
      <c r="K64" s="3">
        <f t="shared" si="5"/>
        <v>41.024865044487846</v>
      </c>
      <c r="L64" s="3">
        <v>33.880083367086094</v>
      </c>
      <c r="M64" s="17"/>
      <c r="N64" s="17"/>
      <c r="O64" s="17"/>
      <c r="P64" s="17"/>
      <c r="Q64" s="17"/>
    </row>
    <row r="65" spans="1:17" x14ac:dyDescent="0.2">
      <c r="A65" s="15"/>
      <c r="B65" s="18"/>
      <c r="C65" s="3" t="s">
        <v>23</v>
      </c>
      <c r="D65" s="3">
        <v>3538944</v>
      </c>
      <c r="E65" s="3">
        <v>2803832</v>
      </c>
      <c r="F65" s="3">
        <v>1642779</v>
      </c>
      <c r="G65" s="3">
        <v>1450929</v>
      </c>
      <c r="H65" s="3">
        <v>395669</v>
      </c>
      <c r="I65" s="3">
        <f t="shared" si="4"/>
        <v>79.227927879050924</v>
      </c>
      <c r="J65" s="4">
        <v>46.420034000000001</v>
      </c>
      <c r="K65" s="3">
        <f t="shared" si="5"/>
        <v>40.998925103081596</v>
      </c>
      <c r="L65" s="3">
        <v>24.085345624700583</v>
      </c>
      <c r="M65" s="17"/>
      <c r="N65" s="17"/>
      <c r="O65" s="17"/>
      <c r="P65" s="17"/>
      <c r="Q65" s="17"/>
    </row>
    <row r="66" spans="1:17" x14ac:dyDescent="0.2">
      <c r="A66" s="15">
        <v>58</v>
      </c>
      <c r="B66" s="16" t="s">
        <v>52</v>
      </c>
      <c r="C66" s="3" t="s">
        <v>18</v>
      </c>
      <c r="D66" s="3">
        <v>3538944</v>
      </c>
      <c r="E66" s="3">
        <v>1392780</v>
      </c>
      <c r="F66" s="3">
        <v>1471683</v>
      </c>
      <c r="G66" s="3">
        <v>1183268</v>
      </c>
      <c r="H66" s="3">
        <v>244655</v>
      </c>
      <c r="I66" s="3">
        <f t="shared" si="4"/>
        <v>39.355807834201393</v>
      </c>
      <c r="J66" s="4">
        <v>41.585399000000002</v>
      </c>
      <c r="K66" s="3">
        <f t="shared" si="5"/>
        <v>33.435623734085645</v>
      </c>
      <c r="L66" s="3">
        <v>16.624164307123205</v>
      </c>
      <c r="M66" s="16">
        <f>AVERAGE(D66:D71)</f>
        <v>3538944</v>
      </c>
      <c r="N66" s="16">
        <f>AVERAGE(E66:E71)</f>
        <v>1075561.8333333333</v>
      </c>
      <c r="O66" s="16">
        <f>AVERAGE(F66:F71)</f>
        <v>1215854.3333333333</v>
      </c>
      <c r="P66" s="16">
        <f>AVERAGE(G66:G71)</f>
        <v>1582636.5</v>
      </c>
      <c r="Q66" s="16">
        <f>AVERAGE(H66:H71)</f>
        <v>128503.16666666667</v>
      </c>
    </row>
    <row r="67" spans="1:17" x14ac:dyDescent="0.2">
      <c r="A67" s="15"/>
      <c r="B67" s="17"/>
      <c r="C67" s="3" t="s">
        <v>19</v>
      </c>
      <c r="D67" s="3">
        <v>3538944</v>
      </c>
      <c r="E67" s="3">
        <v>901648</v>
      </c>
      <c r="F67" s="3">
        <v>1451846</v>
      </c>
      <c r="G67" s="3">
        <v>1221514</v>
      </c>
      <c r="H67" s="3">
        <v>102499</v>
      </c>
      <c r="I67" s="3">
        <f t="shared" si="4"/>
        <v>25.477882667824076</v>
      </c>
      <c r="J67" s="4">
        <v>41.024864999999998</v>
      </c>
      <c r="K67" s="3">
        <f t="shared" si="5"/>
        <v>34.516341597945605</v>
      </c>
      <c r="L67" s="3">
        <v>7.0599085577946976</v>
      </c>
      <c r="M67" s="17"/>
      <c r="N67" s="17"/>
      <c r="O67" s="17"/>
      <c r="P67" s="17"/>
      <c r="Q67" s="17"/>
    </row>
    <row r="68" spans="1:17" x14ac:dyDescent="0.2">
      <c r="A68" s="15"/>
      <c r="B68" s="17"/>
      <c r="C68" s="3" t="s">
        <v>20</v>
      </c>
      <c r="D68" s="3">
        <v>3538944</v>
      </c>
      <c r="E68" s="3">
        <v>1058300</v>
      </c>
      <c r="F68" s="3">
        <v>1450928</v>
      </c>
      <c r="G68" s="3">
        <v>3170002</v>
      </c>
      <c r="H68" s="3">
        <v>423860</v>
      </c>
      <c r="I68" s="3">
        <f t="shared" si="4"/>
        <v>29.904400860821763</v>
      </c>
      <c r="J68" s="4">
        <v>40.998925</v>
      </c>
      <c r="K68" s="3">
        <f t="shared" si="5"/>
        <v>89.574799714265041</v>
      </c>
      <c r="L68" s="3">
        <v>29.213027800138946</v>
      </c>
      <c r="M68" s="17"/>
      <c r="N68" s="17"/>
      <c r="O68" s="17"/>
      <c r="P68" s="17"/>
      <c r="Q68" s="17"/>
    </row>
    <row r="69" spans="1:17" x14ac:dyDescent="0.2">
      <c r="A69" s="15"/>
      <c r="B69" s="17"/>
      <c r="C69" s="3" t="s">
        <v>21</v>
      </c>
      <c r="D69" s="3">
        <v>3538944</v>
      </c>
      <c r="E69" s="3">
        <v>1295960</v>
      </c>
      <c r="F69" s="3">
        <v>1440081</v>
      </c>
      <c r="G69" s="3">
        <v>1183268</v>
      </c>
      <c r="H69" s="3">
        <v>0</v>
      </c>
      <c r="I69" s="3">
        <f t="shared" si="4"/>
        <v>36.619963469328702</v>
      </c>
      <c r="J69" s="4">
        <v>40.692393000000003</v>
      </c>
      <c r="K69" s="3">
        <f t="shared" si="5"/>
        <v>33.435623734085645</v>
      </c>
      <c r="L69" s="3">
        <v>0</v>
      </c>
      <c r="M69" s="17"/>
      <c r="N69" s="17"/>
      <c r="O69" s="17"/>
      <c r="P69" s="17"/>
      <c r="Q69" s="17"/>
    </row>
    <row r="70" spans="1:17" x14ac:dyDescent="0.2">
      <c r="A70" s="15"/>
      <c r="B70" s="17"/>
      <c r="C70" s="3" t="s">
        <v>22</v>
      </c>
      <c r="D70" s="3">
        <v>3538944</v>
      </c>
      <c r="E70" s="3">
        <v>1072219</v>
      </c>
      <c r="F70" s="3">
        <v>1359004</v>
      </c>
      <c r="G70" s="3">
        <v>1221514</v>
      </c>
      <c r="H70" s="3">
        <v>5</v>
      </c>
      <c r="I70" s="3">
        <f t="shared" si="4"/>
        <v>30.29771027741609</v>
      </c>
      <c r="J70" s="4">
        <v>38.401426999999998</v>
      </c>
      <c r="K70" s="3">
        <f t="shared" si="5"/>
        <v>34.516341597945605</v>
      </c>
      <c r="L70" s="3">
        <v>3.6791650355701676E-4</v>
      </c>
      <c r="M70" s="17"/>
      <c r="N70" s="17"/>
      <c r="O70" s="17"/>
      <c r="P70" s="17"/>
      <c r="Q70" s="17"/>
    </row>
    <row r="71" spans="1:17" x14ac:dyDescent="0.2">
      <c r="A71" s="15"/>
      <c r="B71" s="18"/>
      <c r="C71" s="3" t="s">
        <v>23</v>
      </c>
      <c r="D71" s="3">
        <v>3538944</v>
      </c>
      <c r="E71" s="3">
        <v>732464</v>
      </c>
      <c r="F71" s="3">
        <v>121584</v>
      </c>
      <c r="G71" s="3">
        <v>1516253</v>
      </c>
      <c r="H71" s="3">
        <v>0</v>
      </c>
      <c r="I71" s="3">
        <f>(E71/D71)*100</f>
        <v>20.69724754050926</v>
      </c>
      <c r="J71" s="4">
        <v>3.4356239999999998</v>
      </c>
      <c r="K71" s="3">
        <f>(G71/D71)*100</f>
        <v>42.844786467375577</v>
      </c>
      <c r="L71" s="3">
        <v>0</v>
      </c>
      <c r="M71" s="18"/>
      <c r="N71" s="18"/>
      <c r="O71" s="18"/>
      <c r="P71" s="18"/>
      <c r="Q71" s="18"/>
    </row>
  </sheetData>
  <mergeCells count="84">
    <mergeCell ref="Q66:Q71"/>
    <mergeCell ref="B66:B71"/>
    <mergeCell ref="A60:A65"/>
    <mergeCell ref="M60:M65"/>
    <mergeCell ref="N60:N65"/>
    <mergeCell ref="O60:O65"/>
    <mergeCell ref="P60:P65"/>
    <mergeCell ref="Q60:Q65"/>
    <mergeCell ref="B60:B65"/>
    <mergeCell ref="A66:A71"/>
    <mergeCell ref="M66:M71"/>
    <mergeCell ref="N66:N71"/>
    <mergeCell ref="O66:O71"/>
    <mergeCell ref="P66:P71"/>
    <mergeCell ref="Q54:Q59"/>
    <mergeCell ref="B54:B59"/>
    <mergeCell ref="A49:A53"/>
    <mergeCell ref="M49:M53"/>
    <mergeCell ref="N49:N53"/>
    <mergeCell ref="O49:O53"/>
    <mergeCell ref="P49:P53"/>
    <mergeCell ref="Q49:Q53"/>
    <mergeCell ref="B49:B53"/>
    <mergeCell ref="A54:A59"/>
    <mergeCell ref="M54:M59"/>
    <mergeCell ref="N54:N59"/>
    <mergeCell ref="O54:O59"/>
    <mergeCell ref="P54:P59"/>
    <mergeCell ref="Q41:Q48"/>
    <mergeCell ref="B41:B48"/>
    <mergeCell ref="A36:A40"/>
    <mergeCell ref="M36:M40"/>
    <mergeCell ref="N36:N40"/>
    <mergeCell ref="O36:O40"/>
    <mergeCell ref="P36:P40"/>
    <mergeCell ref="Q36:Q40"/>
    <mergeCell ref="B36:B40"/>
    <mergeCell ref="A41:A48"/>
    <mergeCell ref="M41:M48"/>
    <mergeCell ref="N41:N48"/>
    <mergeCell ref="O41:O48"/>
    <mergeCell ref="P41:P48"/>
    <mergeCell ref="Q31:Q35"/>
    <mergeCell ref="B31:B35"/>
    <mergeCell ref="A26:A30"/>
    <mergeCell ref="M26:M30"/>
    <mergeCell ref="N26:N30"/>
    <mergeCell ref="O26:O30"/>
    <mergeCell ref="P26:P30"/>
    <mergeCell ref="Q26:Q30"/>
    <mergeCell ref="B26:B30"/>
    <mergeCell ref="A31:A35"/>
    <mergeCell ref="M31:M35"/>
    <mergeCell ref="N31:N35"/>
    <mergeCell ref="O31:O35"/>
    <mergeCell ref="P31:P35"/>
    <mergeCell ref="Q22:Q25"/>
    <mergeCell ref="B22:B25"/>
    <mergeCell ref="A17:A21"/>
    <mergeCell ref="M17:M21"/>
    <mergeCell ref="N17:N21"/>
    <mergeCell ref="O17:O21"/>
    <mergeCell ref="P17:P21"/>
    <mergeCell ref="Q17:Q21"/>
    <mergeCell ref="B17:B21"/>
    <mergeCell ref="A22:A25"/>
    <mergeCell ref="M22:M25"/>
    <mergeCell ref="N22:N25"/>
    <mergeCell ref="O22:O25"/>
    <mergeCell ref="P22:P25"/>
    <mergeCell ref="Q10:Q16"/>
    <mergeCell ref="B10:B16"/>
    <mergeCell ref="A3:A9"/>
    <mergeCell ref="M3:M9"/>
    <mergeCell ref="N3:N9"/>
    <mergeCell ref="O3:O9"/>
    <mergeCell ref="P3:P9"/>
    <mergeCell ref="Q3:Q9"/>
    <mergeCell ref="B3:B9"/>
    <mergeCell ref="A10:A16"/>
    <mergeCell ref="M10:M16"/>
    <mergeCell ref="N10:N16"/>
    <mergeCell ref="O10:O16"/>
    <mergeCell ref="P10:P16"/>
  </mergeCells>
  <phoneticPr fontId="6"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0C3375-A1F9-904F-B5F4-688DDE2C832E}">
  <dimension ref="A1:Q73"/>
  <sheetViews>
    <sheetView workbookViewId="0">
      <selection activeCell="A2" sqref="A2"/>
    </sheetView>
  </sheetViews>
  <sheetFormatPr baseColWidth="10" defaultRowHeight="12" x14ac:dyDescent="0.15"/>
  <cols>
    <col min="1" max="16384" width="10.83203125" style="10"/>
  </cols>
  <sheetData>
    <row r="1" spans="1:17" x14ac:dyDescent="0.15">
      <c r="A1" s="12" t="s">
        <v>82</v>
      </c>
    </row>
    <row r="2" spans="1:17" ht="65" x14ac:dyDescent="0.15">
      <c r="A2" s="1" t="s">
        <v>0</v>
      </c>
      <c r="B2" s="1" t="s">
        <v>1</v>
      </c>
      <c r="C2" s="2" t="s">
        <v>2</v>
      </c>
      <c r="D2" s="2" t="s">
        <v>3</v>
      </c>
      <c r="E2" s="2" t="s">
        <v>4</v>
      </c>
      <c r="F2" s="2" t="s">
        <v>5</v>
      </c>
      <c r="G2" s="2" t="s">
        <v>6</v>
      </c>
      <c r="H2" s="2" t="s">
        <v>7</v>
      </c>
      <c r="I2" s="2" t="s">
        <v>8</v>
      </c>
      <c r="J2" s="2" t="s">
        <v>9</v>
      </c>
      <c r="K2" s="2" t="s">
        <v>10</v>
      </c>
      <c r="L2" s="2" t="s">
        <v>11</v>
      </c>
      <c r="M2" s="2" t="s">
        <v>12</v>
      </c>
      <c r="N2" s="2" t="s">
        <v>13</v>
      </c>
      <c r="O2" s="2" t="s">
        <v>14</v>
      </c>
      <c r="P2" s="2" t="s">
        <v>15</v>
      </c>
      <c r="Q2" s="2" t="s">
        <v>16</v>
      </c>
    </row>
    <row r="3" spans="1:17" x14ac:dyDescent="0.15">
      <c r="A3" s="15">
        <v>10</v>
      </c>
      <c r="B3" s="16" t="s">
        <v>17</v>
      </c>
      <c r="C3" s="3" t="s">
        <v>18</v>
      </c>
      <c r="D3" s="3">
        <v>3538944</v>
      </c>
      <c r="E3" s="3">
        <v>770297</v>
      </c>
      <c r="F3" s="3">
        <v>43664</v>
      </c>
      <c r="G3" s="3">
        <v>1333182</v>
      </c>
      <c r="H3" s="3">
        <v>23327</v>
      </c>
      <c r="I3" s="3">
        <f t="shared" ref="I3:I31" si="0">(E3/D3)*100</f>
        <v>21.766295256438077</v>
      </c>
      <c r="J3" s="3">
        <f t="shared" ref="J3:J31" si="1">(F3/D3)*100</f>
        <v>1.233814380787037</v>
      </c>
      <c r="K3" s="4">
        <v>37.671770000000002</v>
      </c>
      <c r="L3" s="3">
        <f t="shared" ref="L3:L31" si="2">(H3/F3)*100</f>
        <v>53.423873213631367</v>
      </c>
      <c r="M3" s="22">
        <v>3538944</v>
      </c>
      <c r="N3" s="22">
        <v>682895.66666666663</v>
      </c>
      <c r="O3" s="22">
        <v>57950.666666666664</v>
      </c>
      <c r="P3" s="15">
        <f>AVERAGE(G3:G8)</f>
        <v>1608219.1666666667</v>
      </c>
      <c r="Q3" s="15">
        <v>23755.666666666668</v>
      </c>
    </row>
    <row r="4" spans="1:17" x14ac:dyDescent="0.15">
      <c r="A4" s="15"/>
      <c r="B4" s="17"/>
      <c r="C4" s="3" t="s">
        <v>19</v>
      </c>
      <c r="D4" s="3">
        <v>3538944</v>
      </c>
      <c r="E4" s="3">
        <v>631834</v>
      </c>
      <c r="F4" s="3">
        <v>40952</v>
      </c>
      <c r="G4" s="3">
        <v>1229930</v>
      </c>
      <c r="H4" s="3">
        <v>20231</v>
      </c>
      <c r="I4" s="3">
        <f t="shared" si="0"/>
        <v>17.853743941695601</v>
      </c>
      <c r="J4" s="3">
        <f t="shared" si="1"/>
        <v>1.1571813512731481</v>
      </c>
      <c r="K4" s="4">
        <v>34.754179999999998</v>
      </c>
      <c r="L4" s="3">
        <f t="shared" si="2"/>
        <v>49.401738620824382</v>
      </c>
      <c r="M4" s="22"/>
      <c r="N4" s="22"/>
      <c r="O4" s="22"/>
      <c r="P4" s="15"/>
      <c r="Q4" s="15"/>
    </row>
    <row r="5" spans="1:17" x14ac:dyDescent="0.15">
      <c r="A5" s="15"/>
      <c r="B5" s="17"/>
      <c r="C5" s="3" t="s">
        <v>20</v>
      </c>
      <c r="D5" s="3">
        <v>3538944</v>
      </c>
      <c r="E5" s="3">
        <v>735187</v>
      </c>
      <c r="F5" s="3">
        <v>102723</v>
      </c>
      <c r="G5" s="3">
        <v>3205350</v>
      </c>
      <c r="H5" s="3">
        <v>52764</v>
      </c>
      <c r="I5" s="3">
        <f t="shared" si="0"/>
        <v>20.774191397207755</v>
      </c>
      <c r="J5" s="3">
        <f t="shared" si="1"/>
        <v>2.9026455349392362</v>
      </c>
      <c r="K5" s="4">
        <v>90.573629999999994</v>
      </c>
      <c r="L5" s="3">
        <f t="shared" si="2"/>
        <v>51.365322274466287</v>
      </c>
      <c r="M5" s="22"/>
      <c r="N5" s="22"/>
      <c r="O5" s="22"/>
      <c r="P5" s="15"/>
      <c r="Q5" s="15"/>
    </row>
    <row r="6" spans="1:17" x14ac:dyDescent="0.15">
      <c r="A6" s="15"/>
      <c r="B6" s="17"/>
      <c r="C6" s="3" t="s">
        <v>21</v>
      </c>
      <c r="D6" s="3">
        <v>3538944</v>
      </c>
      <c r="E6" s="3">
        <v>736894</v>
      </c>
      <c r="F6" s="3">
        <v>34935</v>
      </c>
      <c r="G6" s="3">
        <v>1616671</v>
      </c>
      <c r="H6" s="3">
        <v>17006</v>
      </c>
      <c r="I6" s="3">
        <f t="shared" si="0"/>
        <v>20.822426124855323</v>
      </c>
      <c r="J6" s="3">
        <f t="shared" si="1"/>
        <v>0.98715888129340279</v>
      </c>
      <c r="K6" s="4">
        <v>45.682299999999998</v>
      </c>
      <c r="L6" s="3">
        <f t="shared" si="2"/>
        <v>48.678975239730924</v>
      </c>
      <c r="M6" s="22"/>
      <c r="N6" s="22"/>
      <c r="O6" s="22"/>
      <c r="P6" s="15"/>
      <c r="Q6" s="15"/>
    </row>
    <row r="7" spans="1:17" x14ac:dyDescent="0.15">
      <c r="A7" s="15"/>
      <c r="B7" s="17"/>
      <c r="C7" s="3" t="s">
        <v>22</v>
      </c>
      <c r="D7" s="3">
        <v>3538944</v>
      </c>
      <c r="E7" s="3">
        <v>606146</v>
      </c>
      <c r="F7" s="3">
        <v>81193</v>
      </c>
      <c r="G7" s="3">
        <v>719464</v>
      </c>
      <c r="H7" s="3">
        <v>16239</v>
      </c>
      <c r="I7" s="3">
        <f t="shared" si="0"/>
        <v>17.12787769458912</v>
      </c>
      <c r="J7" s="3">
        <f t="shared" si="1"/>
        <v>2.2942719636140048</v>
      </c>
      <c r="K7" s="4">
        <v>20.329910000000002</v>
      </c>
      <c r="L7" s="3">
        <f t="shared" si="2"/>
        <v>20.00049265330755</v>
      </c>
      <c r="M7" s="22"/>
      <c r="N7" s="22"/>
      <c r="O7" s="22"/>
      <c r="P7" s="15"/>
      <c r="Q7" s="15"/>
    </row>
    <row r="8" spans="1:17" x14ac:dyDescent="0.15">
      <c r="A8" s="15"/>
      <c r="B8" s="18"/>
      <c r="C8" s="3" t="s">
        <v>23</v>
      </c>
      <c r="D8" s="3">
        <v>3538944</v>
      </c>
      <c r="E8" s="3">
        <v>617016</v>
      </c>
      <c r="F8" s="3">
        <v>44237</v>
      </c>
      <c r="G8" s="3">
        <v>1544718</v>
      </c>
      <c r="H8" s="3">
        <v>12967</v>
      </c>
      <c r="I8" s="3">
        <f t="shared" si="0"/>
        <v>17.435031467013889</v>
      </c>
      <c r="J8" s="3">
        <f t="shared" si="1"/>
        <v>1.2500056514033564</v>
      </c>
      <c r="K8" s="4">
        <v>43.649149999999999</v>
      </c>
      <c r="L8" s="3">
        <f t="shared" si="2"/>
        <v>29.312566403689221</v>
      </c>
      <c r="M8" s="22"/>
      <c r="N8" s="22"/>
      <c r="O8" s="22"/>
      <c r="P8" s="15"/>
      <c r="Q8" s="15"/>
    </row>
    <row r="9" spans="1:17" x14ac:dyDescent="0.15">
      <c r="A9" s="15">
        <v>23</v>
      </c>
      <c r="B9" s="16" t="s">
        <v>17</v>
      </c>
      <c r="C9" s="3" t="s">
        <v>18</v>
      </c>
      <c r="D9" s="3">
        <v>3538944</v>
      </c>
      <c r="E9" s="3">
        <v>774251</v>
      </c>
      <c r="F9" s="3">
        <v>133568</v>
      </c>
      <c r="G9" s="3">
        <v>1392274</v>
      </c>
      <c r="H9" s="3">
        <v>44236</v>
      </c>
      <c r="I9" s="3">
        <f t="shared" si="0"/>
        <v>21.878023500795717</v>
      </c>
      <c r="J9" s="3">
        <f t="shared" si="1"/>
        <v>3.7742332175925921</v>
      </c>
      <c r="K9" s="4">
        <v>39.34151</v>
      </c>
      <c r="L9" s="3">
        <f t="shared" si="2"/>
        <v>33.11871106851941</v>
      </c>
      <c r="M9" s="22">
        <v>3538944</v>
      </c>
      <c r="N9" s="22">
        <v>736201.16666666663</v>
      </c>
      <c r="O9" s="22">
        <v>126173.16666666667</v>
      </c>
      <c r="P9" s="15">
        <f>AVERAGE(G9:G14)</f>
        <v>1224298.1666666667</v>
      </c>
      <c r="Q9" s="15">
        <v>44237</v>
      </c>
    </row>
    <row r="10" spans="1:17" x14ac:dyDescent="0.15">
      <c r="A10" s="15"/>
      <c r="B10" s="17"/>
      <c r="C10" s="3" t="s">
        <v>19</v>
      </c>
      <c r="D10" s="3">
        <v>3538944</v>
      </c>
      <c r="E10" s="3">
        <v>624842</v>
      </c>
      <c r="F10" s="3">
        <v>185855</v>
      </c>
      <c r="G10" s="3">
        <v>1515996</v>
      </c>
      <c r="H10" s="3">
        <v>100046</v>
      </c>
      <c r="I10" s="3">
        <f t="shared" si="0"/>
        <v>17.65617088035301</v>
      </c>
      <c r="J10" s="3">
        <f t="shared" si="1"/>
        <v>5.2517078540943283</v>
      </c>
      <c r="K10" s="4">
        <v>42.83755</v>
      </c>
      <c r="L10" s="3">
        <f t="shared" si="2"/>
        <v>53.830136396653302</v>
      </c>
      <c r="M10" s="22"/>
      <c r="N10" s="22"/>
      <c r="O10" s="22"/>
      <c r="P10" s="15"/>
      <c r="Q10" s="15"/>
    </row>
    <row r="11" spans="1:17" x14ac:dyDescent="0.15">
      <c r="A11" s="15"/>
      <c r="B11" s="17"/>
      <c r="C11" s="3" t="s">
        <v>20</v>
      </c>
      <c r="D11" s="3">
        <v>3538944</v>
      </c>
      <c r="E11" s="3">
        <v>453777</v>
      </c>
      <c r="F11" s="3">
        <v>232441</v>
      </c>
      <c r="G11" s="3">
        <v>947159</v>
      </c>
      <c r="H11" s="3">
        <v>60234</v>
      </c>
      <c r="I11" s="3">
        <f t="shared" si="0"/>
        <v>12.822384304470486</v>
      </c>
      <c r="J11" s="3">
        <f t="shared" si="1"/>
        <v>6.5680892379195592</v>
      </c>
      <c r="K11" s="4">
        <v>26.76389</v>
      </c>
      <c r="L11" s="3">
        <f t="shared" si="2"/>
        <v>25.913672716947527</v>
      </c>
      <c r="M11" s="22"/>
      <c r="N11" s="22"/>
      <c r="O11" s="22"/>
      <c r="P11" s="15"/>
      <c r="Q11" s="15"/>
    </row>
    <row r="12" spans="1:17" x14ac:dyDescent="0.15">
      <c r="A12" s="15"/>
      <c r="B12" s="17"/>
      <c r="C12" s="3" t="s">
        <v>21</v>
      </c>
      <c r="D12" s="3">
        <v>3538944</v>
      </c>
      <c r="E12" s="3">
        <v>639964</v>
      </c>
      <c r="F12" s="3">
        <v>94822</v>
      </c>
      <c r="G12" s="3">
        <v>875099</v>
      </c>
      <c r="H12" s="3">
        <v>25091</v>
      </c>
      <c r="I12" s="3">
        <f t="shared" si="0"/>
        <v>18.083473488136573</v>
      </c>
      <c r="J12" s="3">
        <f t="shared" si="1"/>
        <v>2.6793868453414351</v>
      </c>
      <c r="K12" s="4">
        <v>24.727689999999999</v>
      </c>
      <c r="L12" s="3">
        <f t="shared" si="2"/>
        <v>26.461158802809475</v>
      </c>
      <c r="M12" s="22"/>
      <c r="N12" s="22"/>
      <c r="O12" s="22"/>
      <c r="P12" s="15"/>
      <c r="Q12" s="15"/>
    </row>
    <row r="13" spans="1:17" x14ac:dyDescent="0.15">
      <c r="A13" s="15"/>
      <c r="B13" s="17"/>
      <c r="C13" s="3" t="s">
        <v>22</v>
      </c>
      <c r="D13" s="3">
        <v>3538944</v>
      </c>
      <c r="E13" s="3">
        <v>962176</v>
      </c>
      <c r="F13" s="3">
        <v>83771</v>
      </c>
      <c r="G13" s="3">
        <v>1763100</v>
      </c>
      <c r="H13" s="3">
        <v>32833</v>
      </c>
      <c r="I13" s="3">
        <f t="shared" si="0"/>
        <v>27.188223379629626</v>
      </c>
      <c r="J13" s="3">
        <f t="shared" si="1"/>
        <v>2.367118552879051</v>
      </c>
      <c r="K13" s="4">
        <v>49.819969999999998</v>
      </c>
      <c r="L13" s="3">
        <f t="shared" si="2"/>
        <v>39.193754401881321</v>
      </c>
      <c r="M13" s="22"/>
      <c r="N13" s="22"/>
      <c r="O13" s="22"/>
      <c r="P13" s="15"/>
      <c r="Q13" s="15"/>
    </row>
    <row r="14" spans="1:17" x14ac:dyDescent="0.15">
      <c r="A14" s="15"/>
      <c r="B14" s="18"/>
      <c r="C14" s="3" t="s">
        <v>23</v>
      </c>
      <c r="D14" s="3">
        <v>3538944</v>
      </c>
      <c r="E14" s="3">
        <v>962197</v>
      </c>
      <c r="F14" s="3">
        <v>26582</v>
      </c>
      <c r="G14" s="3">
        <v>852161</v>
      </c>
      <c r="H14" s="3">
        <v>2982</v>
      </c>
      <c r="I14" s="3">
        <f t="shared" si="0"/>
        <v>27.188816776982062</v>
      </c>
      <c r="J14" s="3">
        <f t="shared" si="1"/>
        <v>0.75112802010995372</v>
      </c>
      <c r="K14" s="4">
        <v>24.079529999999998</v>
      </c>
      <c r="L14" s="3">
        <f t="shared" si="2"/>
        <v>11.218117523135957</v>
      </c>
      <c r="M14" s="22"/>
      <c r="N14" s="22"/>
      <c r="O14" s="22"/>
      <c r="P14" s="15"/>
      <c r="Q14" s="15"/>
    </row>
    <row r="15" spans="1:17" x14ac:dyDescent="0.15">
      <c r="A15" s="15">
        <v>25</v>
      </c>
      <c r="B15" s="16" t="s">
        <v>17</v>
      </c>
      <c r="C15" s="3" t="s">
        <v>18</v>
      </c>
      <c r="D15" s="3">
        <v>3538944</v>
      </c>
      <c r="E15" s="3">
        <v>1161928</v>
      </c>
      <c r="F15" s="3">
        <v>46458</v>
      </c>
      <c r="G15" s="3">
        <v>3170984</v>
      </c>
      <c r="H15" s="3">
        <v>29821</v>
      </c>
      <c r="I15" s="3">
        <f t="shared" si="0"/>
        <v>32.832618995949076</v>
      </c>
      <c r="J15" s="3">
        <f t="shared" si="1"/>
        <v>1.3127644856770835</v>
      </c>
      <c r="K15" s="4">
        <v>89.602549999999994</v>
      </c>
      <c r="L15" s="3">
        <f t="shared" si="2"/>
        <v>64.189160101597139</v>
      </c>
      <c r="M15" s="22">
        <v>3538944</v>
      </c>
      <c r="N15" s="22">
        <v>1228731.375</v>
      </c>
      <c r="O15" s="22">
        <v>55632.625</v>
      </c>
      <c r="P15" s="15">
        <f>AVERAGE(G15:G22)</f>
        <v>2797622.75</v>
      </c>
      <c r="Q15" s="15">
        <v>34950.125</v>
      </c>
    </row>
    <row r="16" spans="1:17" x14ac:dyDescent="0.15">
      <c r="A16" s="15"/>
      <c r="B16" s="17"/>
      <c r="C16" s="3" t="s">
        <v>19</v>
      </c>
      <c r="D16" s="3">
        <v>3538944</v>
      </c>
      <c r="E16" s="3">
        <v>1606214</v>
      </c>
      <c r="F16" s="3">
        <v>82330</v>
      </c>
      <c r="G16" s="3">
        <v>3423870</v>
      </c>
      <c r="H16" s="3">
        <v>58261</v>
      </c>
      <c r="I16" s="3">
        <f t="shared" si="0"/>
        <v>45.386815954137731</v>
      </c>
      <c r="J16" s="3">
        <f t="shared" si="1"/>
        <v>2.3264001916956016</v>
      </c>
      <c r="K16" s="4">
        <v>96.748379999999997</v>
      </c>
      <c r="L16" s="3">
        <f t="shared" si="2"/>
        <v>70.765213166524958</v>
      </c>
      <c r="M16" s="22"/>
      <c r="N16" s="22"/>
      <c r="O16" s="22"/>
      <c r="P16" s="15"/>
      <c r="Q16" s="15"/>
    </row>
    <row r="17" spans="1:17" x14ac:dyDescent="0.15">
      <c r="A17" s="15"/>
      <c r="B17" s="17"/>
      <c r="C17" s="3" t="s">
        <v>20</v>
      </c>
      <c r="D17" s="3">
        <v>3538944</v>
      </c>
      <c r="E17" s="3">
        <v>1429982</v>
      </c>
      <c r="F17" s="3">
        <v>37480</v>
      </c>
      <c r="G17" s="3">
        <v>3468207</v>
      </c>
      <c r="H17" s="3">
        <v>30410</v>
      </c>
      <c r="I17" s="3">
        <f t="shared" si="0"/>
        <v>40.40702537254051</v>
      </c>
      <c r="J17" s="3">
        <f t="shared" si="1"/>
        <v>1.0590729890046295</v>
      </c>
      <c r="K17" s="4">
        <v>98.00121</v>
      </c>
      <c r="L17" s="3">
        <f t="shared" si="2"/>
        <v>81.136606189967992</v>
      </c>
      <c r="M17" s="22"/>
      <c r="N17" s="22"/>
      <c r="O17" s="22"/>
      <c r="P17" s="15"/>
      <c r="Q17" s="15"/>
    </row>
    <row r="18" spans="1:17" x14ac:dyDescent="0.15">
      <c r="A18" s="15"/>
      <c r="B18" s="17"/>
      <c r="C18" s="3" t="s">
        <v>21</v>
      </c>
      <c r="D18" s="3">
        <v>3538944</v>
      </c>
      <c r="E18" s="3">
        <v>767571</v>
      </c>
      <c r="F18" s="3">
        <v>98323</v>
      </c>
      <c r="G18" s="3">
        <v>2951458</v>
      </c>
      <c r="H18" s="3">
        <v>22355</v>
      </c>
      <c r="I18" s="3">
        <f t="shared" si="0"/>
        <v>21.689266628689236</v>
      </c>
      <c r="J18" s="3">
        <f t="shared" si="1"/>
        <v>2.7783146610966436</v>
      </c>
      <c r="K18" s="4">
        <v>83.3994</v>
      </c>
      <c r="L18" s="3">
        <f t="shared" si="2"/>
        <v>22.736287542080692</v>
      </c>
      <c r="M18" s="22"/>
      <c r="N18" s="22"/>
      <c r="O18" s="22"/>
      <c r="P18" s="15"/>
      <c r="Q18" s="15"/>
    </row>
    <row r="19" spans="1:17" x14ac:dyDescent="0.15">
      <c r="A19" s="15"/>
      <c r="B19" s="17"/>
      <c r="C19" s="3" t="s">
        <v>22</v>
      </c>
      <c r="D19" s="3">
        <v>3538944</v>
      </c>
      <c r="E19" s="3">
        <v>1278298</v>
      </c>
      <c r="F19" s="3">
        <v>29377</v>
      </c>
      <c r="G19" s="3">
        <v>3538420</v>
      </c>
      <c r="H19" s="3">
        <v>20937</v>
      </c>
      <c r="I19" s="3">
        <f t="shared" si="0"/>
        <v>36.120888038917826</v>
      </c>
      <c r="J19" s="3">
        <f t="shared" si="1"/>
        <v>0.83010638201678233</v>
      </c>
      <c r="K19" s="4">
        <v>99.985219999999998</v>
      </c>
      <c r="L19" s="3">
        <f t="shared" si="2"/>
        <v>71.270041188685028</v>
      </c>
      <c r="M19" s="22"/>
      <c r="N19" s="22"/>
      <c r="O19" s="22"/>
      <c r="P19" s="15"/>
      <c r="Q19" s="15"/>
    </row>
    <row r="20" spans="1:17" x14ac:dyDescent="0.15">
      <c r="A20" s="15"/>
      <c r="B20" s="17"/>
      <c r="C20" s="3" t="s">
        <v>23</v>
      </c>
      <c r="D20" s="3">
        <v>3538944</v>
      </c>
      <c r="E20" s="3">
        <v>798719</v>
      </c>
      <c r="F20" s="3">
        <v>35012</v>
      </c>
      <c r="G20" s="3">
        <v>3474477</v>
      </c>
      <c r="H20" s="3">
        <v>27412</v>
      </c>
      <c r="I20" s="3">
        <f t="shared" si="0"/>
        <v>22.569416187427663</v>
      </c>
      <c r="J20" s="3">
        <f t="shared" si="1"/>
        <v>0.98933467158564803</v>
      </c>
      <c r="K20" s="4">
        <v>98.178380000000004</v>
      </c>
      <c r="L20" s="3">
        <f t="shared" si="2"/>
        <v>78.293156632011886</v>
      </c>
      <c r="M20" s="22"/>
      <c r="N20" s="22"/>
      <c r="O20" s="22"/>
      <c r="P20" s="15"/>
      <c r="Q20" s="15"/>
    </row>
    <row r="21" spans="1:17" x14ac:dyDescent="0.15">
      <c r="A21" s="15"/>
      <c r="B21" s="17"/>
      <c r="C21" s="3" t="s">
        <v>24</v>
      </c>
      <c r="D21" s="3">
        <v>3538944</v>
      </c>
      <c r="E21" s="3">
        <v>1265775</v>
      </c>
      <c r="F21" s="3">
        <v>67958</v>
      </c>
      <c r="G21" s="3">
        <v>953527</v>
      </c>
      <c r="H21" s="3">
        <v>43230</v>
      </c>
      <c r="I21" s="3">
        <f t="shared" si="0"/>
        <v>35.767025417751732</v>
      </c>
      <c r="J21" s="3">
        <f t="shared" si="1"/>
        <v>1.9202903464988426</v>
      </c>
      <c r="K21" s="4">
        <v>26.943829999999998</v>
      </c>
      <c r="L21" s="3">
        <f t="shared" si="2"/>
        <v>63.612819682745226</v>
      </c>
      <c r="M21" s="22"/>
      <c r="N21" s="22"/>
      <c r="O21" s="22"/>
      <c r="P21" s="15"/>
      <c r="Q21" s="15"/>
    </row>
    <row r="22" spans="1:17" x14ac:dyDescent="0.15">
      <c r="A22" s="15"/>
      <c r="B22" s="18"/>
      <c r="C22" s="3" t="s">
        <v>25</v>
      </c>
      <c r="D22" s="3">
        <v>3538944</v>
      </c>
      <c r="E22" s="3">
        <v>1521364</v>
      </c>
      <c r="F22" s="3">
        <v>48123</v>
      </c>
      <c r="G22" s="3">
        <v>1400039</v>
      </c>
      <c r="H22" s="3">
        <v>47175</v>
      </c>
      <c r="I22" s="3">
        <f t="shared" si="0"/>
        <v>42.989208080150462</v>
      </c>
      <c r="J22" s="3">
        <f t="shared" si="1"/>
        <v>1.3598124186197915</v>
      </c>
      <c r="K22" s="4">
        <v>39.560929999999999</v>
      </c>
      <c r="L22" s="3">
        <f t="shared" si="2"/>
        <v>98.030048001994885</v>
      </c>
      <c r="M22" s="22"/>
      <c r="N22" s="22"/>
      <c r="O22" s="22"/>
      <c r="P22" s="15"/>
      <c r="Q22" s="15"/>
    </row>
    <row r="23" spans="1:17" x14ac:dyDescent="0.15">
      <c r="A23" s="15">
        <v>32</v>
      </c>
      <c r="B23" s="16" t="s">
        <v>17</v>
      </c>
      <c r="C23" s="3" t="s">
        <v>18</v>
      </c>
      <c r="D23" s="3">
        <v>3538944</v>
      </c>
      <c r="E23" s="3">
        <v>1316412</v>
      </c>
      <c r="F23" s="3">
        <v>130044</v>
      </c>
      <c r="G23" s="3">
        <v>930147</v>
      </c>
      <c r="H23" s="3">
        <v>70751</v>
      </c>
      <c r="I23" s="3">
        <f t="shared" si="0"/>
        <v>37.1978759765625</v>
      </c>
      <c r="J23" s="3">
        <f t="shared" si="1"/>
        <v>3.6746554904513888</v>
      </c>
      <c r="K23" s="4">
        <v>26.283180000000002</v>
      </c>
      <c r="L23" s="3">
        <f t="shared" si="2"/>
        <v>54.405432007628185</v>
      </c>
      <c r="M23" s="22">
        <v>2579540</v>
      </c>
      <c r="N23" s="22">
        <v>882045.75</v>
      </c>
      <c r="O23" s="22">
        <v>90538.5</v>
      </c>
      <c r="P23" s="15">
        <v>1182887.1200000001</v>
      </c>
      <c r="Q23" s="15">
        <v>58819.5</v>
      </c>
    </row>
    <row r="24" spans="1:17" x14ac:dyDescent="0.15">
      <c r="A24" s="15"/>
      <c r="B24" s="17"/>
      <c r="C24" s="3" t="s">
        <v>19</v>
      </c>
      <c r="D24" s="3">
        <v>1488896</v>
      </c>
      <c r="E24" s="3">
        <v>592370</v>
      </c>
      <c r="F24" s="3">
        <v>44719</v>
      </c>
      <c r="G24" s="3">
        <v>1133970</v>
      </c>
      <c r="H24" s="3">
        <v>41157</v>
      </c>
      <c r="I24" s="3">
        <f t="shared" si="0"/>
        <v>39.785854754126547</v>
      </c>
      <c r="J24" s="3">
        <f t="shared" si="1"/>
        <v>3.0035005802957362</v>
      </c>
      <c r="K24" s="4">
        <v>76.161820000000006</v>
      </c>
      <c r="L24" s="3">
        <f t="shared" si="2"/>
        <v>92.034705606118209</v>
      </c>
      <c r="M24" s="22"/>
      <c r="N24" s="22"/>
      <c r="O24" s="22"/>
      <c r="P24" s="15"/>
      <c r="Q24" s="15"/>
    </row>
    <row r="25" spans="1:17" x14ac:dyDescent="0.15">
      <c r="A25" s="15"/>
      <c r="B25" s="17"/>
      <c r="C25" s="3" t="s">
        <v>20</v>
      </c>
      <c r="D25" s="3">
        <v>3538944</v>
      </c>
      <c r="E25" s="3">
        <v>1343223</v>
      </c>
      <c r="F25" s="3">
        <v>137448</v>
      </c>
      <c r="G25" s="3">
        <v>955811</v>
      </c>
      <c r="H25" s="3">
        <v>94709</v>
      </c>
      <c r="I25" s="3">
        <f t="shared" si="0"/>
        <v>37.955474853515625</v>
      </c>
      <c r="J25" s="3">
        <f t="shared" si="1"/>
        <v>3.8838704427083335</v>
      </c>
      <c r="K25" s="4">
        <v>27.008369999999999</v>
      </c>
      <c r="L25" s="3">
        <f t="shared" si="2"/>
        <v>68.905331470810779</v>
      </c>
      <c r="M25" s="22"/>
      <c r="N25" s="22"/>
      <c r="O25" s="22"/>
      <c r="P25" s="15"/>
      <c r="Q25" s="15"/>
    </row>
    <row r="26" spans="1:17" x14ac:dyDescent="0.15">
      <c r="A26" s="15"/>
      <c r="B26" s="18"/>
      <c r="C26" s="3" t="s">
        <v>21</v>
      </c>
      <c r="D26" s="3">
        <v>1751376</v>
      </c>
      <c r="E26" s="3">
        <v>276178</v>
      </c>
      <c r="F26" s="3">
        <v>49943</v>
      </c>
      <c r="G26" s="3">
        <v>1711620</v>
      </c>
      <c r="H26" s="3">
        <v>28661</v>
      </c>
      <c r="I26" s="3">
        <f t="shared" si="0"/>
        <v>15.769200902604579</v>
      </c>
      <c r="J26" s="3">
        <f t="shared" si="1"/>
        <v>2.851643507733348</v>
      </c>
      <c r="K26" s="4">
        <v>97.730019999999996</v>
      </c>
      <c r="L26" s="3">
        <f t="shared" si="2"/>
        <v>57.387421660693192</v>
      </c>
      <c r="M26" s="22"/>
      <c r="N26" s="22"/>
      <c r="O26" s="22"/>
      <c r="P26" s="15"/>
      <c r="Q26" s="15"/>
    </row>
    <row r="27" spans="1:17" x14ac:dyDescent="0.15">
      <c r="A27" s="15">
        <v>45</v>
      </c>
      <c r="B27" s="16" t="s">
        <v>17</v>
      </c>
      <c r="C27" s="3" t="s">
        <v>18</v>
      </c>
      <c r="D27" s="3">
        <v>3538944</v>
      </c>
      <c r="E27" s="3">
        <v>625882</v>
      </c>
      <c r="F27" s="3">
        <v>84195</v>
      </c>
      <c r="G27" s="3">
        <v>3092173</v>
      </c>
      <c r="H27" s="3">
        <v>38635</v>
      </c>
      <c r="I27" s="3">
        <f t="shared" si="0"/>
        <v>17.685558177806712</v>
      </c>
      <c r="J27" s="3">
        <f t="shared" si="1"/>
        <v>2.379099527994792</v>
      </c>
      <c r="K27" s="4">
        <v>87.375600000000006</v>
      </c>
      <c r="L27" s="3">
        <f t="shared" si="2"/>
        <v>45.887523012055347</v>
      </c>
      <c r="M27" s="22">
        <v>3538944</v>
      </c>
      <c r="N27" s="22">
        <v>662361</v>
      </c>
      <c r="O27" s="22">
        <v>135100.20000000001</v>
      </c>
      <c r="P27" s="15">
        <v>1225710.52</v>
      </c>
      <c r="Q27" s="15">
        <v>36233.4</v>
      </c>
    </row>
    <row r="28" spans="1:17" x14ac:dyDescent="0.15">
      <c r="A28" s="15"/>
      <c r="B28" s="17"/>
      <c r="C28" s="3" t="s">
        <v>19</v>
      </c>
      <c r="D28" s="3">
        <v>3538944</v>
      </c>
      <c r="E28" s="3">
        <v>491019</v>
      </c>
      <c r="F28" s="3">
        <v>92749</v>
      </c>
      <c r="G28" s="3">
        <v>1219905</v>
      </c>
      <c r="H28" s="3">
        <v>4543</v>
      </c>
      <c r="I28" s="3">
        <f t="shared" si="0"/>
        <v>13.874732123480904</v>
      </c>
      <c r="J28" s="3">
        <f t="shared" si="1"/>
        <v>2.6208100495515048</v>
      </c>
      <c r="K28" s="4">
        <v>34.470880000000001</v>
      </c>
      <c r="L28" s="3">
        <f t="shared" si="2"/>
        <v>4.898166017962458</v>
      </c>
      <c r="M28" s="22"/>
      <c r="N28" s="22"/>
      <c r="O28" s="22"/>
      <c r="P28" s="15"/>
      <c r="Q28" s="15"/>
    </row>
    <row r="29" spans="1:17" x14ac:dyDescent="0.15">
      <c r="A29" s="15"/>
      <c r="B29" s="17"/>
      <c r="C29" s="3" t="s">
        <v>20</v>
      </c>
      <c r="D29" s="3">
        <v>3538944</v>
      </c>
      <c r="E29" s="3">
        <v>553031</v>
      </c>
      <c r="F29" s="3">
        <v>94217</v>
      </c>
      <c r="G29" s="3">
        <v>702810</v>
      </c>
      <c r="H29" s="3">
        <v>24713</v>
      </c>
      <c r="I29" s="3">
        <f t="shared" si="0"/>
        <v>15.627006248191552</v>
      </c>
      <c r="J29" s="3">
        <f t="shared" si="1"/>
        <v>2.6622913501880787</v>
      </c>
      <c r="K29" s="4">
        <v>19.85934</v>
      </c>
      <c r="L29" s="3">
        <f t="shared" si="2"/>
        <v>26.229873589691881</v>
      </c>
      <c r="M29" s="22"/>
      <c r="N29" s="22"/>
      <c r="O29" s="22"/>
      <c r="P29" s="15"/>
      <c r="Q29" s="15"/>
    </row>
    <row r="30" spans="1:17" x14ac:dyDescent="0.15">
      <c r="A30" s="15"/>
      <c r="B30" s="17"/>
      <c r="C30" s="3" t="s">
        <v>21</v>
      </c>
      <c r="D30" s="3">
        <v>3538944</v>
      </c>
      <c r="E30" s="3">
        <v>841561</v>
      </c>
      <c r="F30" s="3">
        <v>178213</v>
      </c>
      <c r="G30" s="3">
        <v>661632</v>
      </c>
      <c r="H30" s="3">
        <v>58518</v>
      </c>
      <c r="I30" s="3">
        <f t="shared" si="0"/>
        <v>23.780003300419562</v>
      </c>
      <c r="J30" s="3">
        <f t="shared" si="1"/>
        <v>5.0357677318431717</v>
      </c>
      <c r="K30" s="3">
        <f>(G30/D30)*100</f>
        <v>18.695746527777779</v>
      </c>
      <c r="L30" s="3">
        <f t="shared" si="2"/>
        <v>32.835988395908267</v>
      </c>
      <c r="M30" s="22"/>
      <c r="N30" s="22"/>
      <c r="O30" s="22"/>
      <c r="P30" s="15"/>
      <c r="Q30" s="15"/>
    </row>
    <row r="31" spans="1:17" x14ac:dyDescent="0.15">
      <c r="A31" s="15"/>
      <c r="B31" s="18"/>
      <c r="C31" s="3" t="s">
        <v>22</v>
      </c>
      <c r="D31" s="3">
        <v>3538944</v>
      </c>
      <c r="E31" s="3">
        <v>800312</v>
      </c>
      <c r="F31" s="3">
        <v>226127</v>
      </c>
      <c r="G31" s="3">
        <v>452031</v>
      </c>
      <c r="H31" s="3">
        <v>54758</v>
      </c>
      <c r="I31" s="3">
        <f t="shared" si="0"/>
        <v>22.614429615162038</v>
      </c>
      <c r="J31" s="3">
        <f t="shared" si="1"/>
        <v>6.3896744339554408</v>
      </c>
      <c r="K31" s="3">
        <f>(G31/D31)*100</f>
        <v>12.773047553168404</v>
      </c>
      <c r="L31" s="3">
        <f t="shared" si="2"/>
        <v>24.215595660845455</v>
      </c>
      <c r="M31" s="22"/>
      <c r="N31" s="22"/>
      <c r="O31" s="22"/>
      <c r="P31" s="15"/>
      <c r="Q31" s="15"/>
    </row>
    <row r="32" spans="1:17" x14ac:dyDescent="0.15">
      <c r="A32" s="15">
        <v>52</v>
      </c>
      <c r="B32" s="15" t="s">
        <v>52</v>
      </c>
      <c r="C32" s="3" t="s">
        <v>18</v>
      </c>
      <c r="D32" s="3">
        <v>3538944</v>
      </c>
      <c r="E32" s="3">
        <v>308035</v>
      </c>
      <c r="F32" s="3">
        <v>61265</v>
      </c>
      <c r="G32" s="4">
        <v>1386556</v>
      </c>
      <c r="H32" s="3">
        <v>31923</v>
      </c>
      <c r="I32" s="3">
        <f t="shared" ref="I32:I73" si="3">(E32/D32)*100</f>
        <v>8.7041501645688655</v>
      </c>
      <c r="J32" s="3">
        <f t="shared" ref="J32:J73" si="4">(F32/D32)*100</f>
        <v>1.7311661331741897</v>
      </c>
      <c r="K32" s="5">
        <v>39.179940000000002</v>
      </c>
      <c r="L32" s="3">
        <f t="shared" ref="L32:L73" si="5">(H32/F32)*100</f>
        <v>52.106422916836692</v>
      </c>
      <c r="M32" s="16">
        <f>AVERAGE(D32:D36)</f>
        <v>3538944</v>
      </c>
      <c r="N32" s="16">
        <f>AVERAGE(E32:E36)</f>
        <v>528914.80000000005</v>
      </c>
      <c r="O32" s="16">
        <f>AVERAGE(F32:F36)</f>
        <v>59832.4</v>
      </c>
      <c r="P32" s="16">
        <f>AVERAGE(G32:G36)</f>
        <v>1122991.6000000001</v>
      </c>
      <c r="Q32" s="16">
        <f>AVERAGE(H32:H36)</f>
        <v>33330.199999999997</v>
      </c>
    </row>
    <row r="33" spans="1:17" x14ac:dyDescent="0.15">
      <c r="A33" s="15"/>
      <c r="B33" s="15"/>
      <c r="C33" s="3" t="s">
        <v>19</v>
      </c>
      <c r="D33" s="3">
        <v>3538944</v>
      </c>
      <c r="E33" s="3">
        <v>643021</v>
      </c>
      <c r="F33" s="3">
        <v>40626</v>
      </c>
      <c r="G33" s="4">
        <v>708386</v>
      </c>
      <c r="H33" s="3">
        <v>22860</v>
      </c>
      <c r="I33" s="3">
        <f t="shared" si="3"/>
        <v>18.169855188440394</v>
      </c>
      <c r="J33" s="3">
        <f t="shared" si="4"/>
        <v>1.1479695638020835</v>
      </c>
      <c r="K33" s="5">
        <v>20.01688</v>
      </c>
      <c r="L33" s="3">
        <f t="shared" si="5"/>
        <v>56.269384138236603</v>
      </c>
      <c r="M33" s="17"/>
      <c r="N33" s="17"/>
      <c r="O33" s="17"/>
      <c r="P33" s="17"/>
      <c r="Q33" s="17"/>
    </row>
    <row r="34" spans="1:17" x14ac:dyDescent="0.15">
      <c r="A34" s="15"/>
      <c r="B34" s="15"/>
      <c r="C34" s="3" t="s">
        <v>20</v>
      </c>
      <c r="D34" s="3">
        <v>3538944</v>
      </c>
      <c r="E34" s="3">
        <v>511747</v>
      </c>
      <c r="F34" s="3">
        <v>55821</v>
      </c>
      <c r="G34" s="4">
        <v>1021792</v>
      </c>
      <c r="H34" s="3">
        <v>33960</v>
      </c>
      <c r="I34" s="3">
        <f t="shared" si="3"/>
        <v>14.460443567346642</v>
      </c>
      <c r="J34" s="3">
        <f t="shared" si="4"/>
        <v>1.5773349338107638</v>
      </c>
      <c r="K34" s="5">
        <v>28.872820000000001</v>
      </c>
      <c r="L34" s="3">
        <f t="shared" si="5"/>
        <v>60.837319288439836</v>
      </c>
      <c r="M34" s="17"/>
      <c r="N34" s="17"/>
      <c r="O34" s="17"/>
      <c r="P34" s="17"/>
      <c r="Q34" s="17"/>
    </row>
    <row r="35" spans="1:17" x14ac:dyDescent="0.15">
      <c r="A35" s="15"/>
      <c r="B35" s="15"/>
      <c r="C35" s="3" t="s">
        <v>21</v>
      </c>
      <c r="D35" s="3">
        <v>3538944</v>
      </c>
      <c r="E35" s="3">
        <v>712395</v>
      </c>
      <c r="F35" s="3">
        <v>54437</v>
      </c>
      <c r="G35" s="4">
        <v>1572749</v>
      </c>
      <c r="H35" s="3">
        <v>35949</v>
      </c>
      <c r="I35" s="3">
        <f t="shared" si="3"/>
        <v>20.130157470703125</v>
      </c>
      <c r="J35" s="3">
        <f t="shared" si="4"/>
        <v>1.538227222583912</v>
      </c>
      <c r="K35" s="5">
        <v>44.441220000000001</v>
      </c>
      <c r="L35" s="3">
        <f t="shared" si="5"/>
        <v>66.037805169278258</v>
      </c>
      <c r="M35" s="17"/>
      <c r="N35" s="17"/>
      <c r="O35" s="17"/>
      <c r="P35" s="17"/>
      <c r="Q35" s="17"/>
    </row>
    <row r="36" spans="1:17" x14ac:dyDescent="0.15">
      <c r="A36" s="15"/>
      <c r="B36" s="15"/>
      <c r="C36" s="3" t="s">
        <v>22</v>
      </c>
      <c r="D36" s="3">
        <v>3538944</v>
      </c>
      <c r="E36" s="3">
        <v>469376</v>
      </c>
      <c r="F36" s="3">
        <v>87013</v>
      </c>
      <c r="G36" s="4">
        <v>925475</v>
      </c>
      <c r="H36" s="3">
        <v>41959</v>
      </c>
      <c r="I36" s="3">
        <f t="shared" si="3"/>
        <v>13.26316550925926</v>
      </c>
      <c r="J36" s="3">
        <f t="shared" si="4"/>
        <v>2.4587278012876159</v>
      </c>
      <c r="K36" s="5">
        <v>26.15119</v>
      </c>
      <c r="L36" s="3">
        <f t="shared" si="5"/>
        <v>48.221530116189534</v>
      </c>
      <c r="M36" s="18"/>
      <c r="N36" s="18"/>
      <c r="O36" s="18"/>
      <c r="P36" s="18"/>
      <c r="Q36" s="18"/>
    </row>
    <row r="37" spans="1:17" x14ac:dyDescent="0.15">
      <c r="A37" s="15">
        <v>53</v>
      </c>
      <c r="B37" s="15" t="s">
        <v>52</v>
      </c>
      <c r="C37" s="3" t="s">
        <v>18</v>
      </c>
      <c r="D37" s="3">
        <v>3538944</v>
      </c>
      <c r="E37" s="3">
        <v>783790</v>
      </c>
      <c r="F37" s="3">
        <v>213884</v>
      </c>
      <c r="G37" s="4">
        <v>1239698</v>
      </c>
      <c r="H37" s="3">
        <v>30851</v>
      </c>
      <c r="I37" s="3">
        <f t="shared" si="3"/>
        <v>22.147567183883101</v>
      </c>
      <c r="J37" s="3">
        <f t="shared" si="4"/>
        <v>6.0437237774884256</v>
      </c>
      <c r="K37" s="5">
        <v>35.030169999999998</v>
      </c>
      <c r="L37" s="3">
        <f t="shared" si="5"/>
        <v>14.424173851246469</v>
      </c>
      <c r="M37" s="16">
        <f>AVERAGE(D37:D42)</f>
        <v>3297141.3333333335</v>
      </c>
      <c r="N37" s="16">
        <f>AVERAGE(E37:E42)</f>
        <v>865911.66666666663</v>
      </c>
      <c r="O37" s="16">
        <f>AVERAGE(F37:F42)</f>
        <v>132679.83333333334</v>
      </c>
      <c r="P37" s="16">
        <f>AVERAGE(G37:G42)</f>
        <v>1120540.6666666667</v>
      </c>
      <c r="Q37" s="16">
        <f>AVERAGE(H37:H42)</f>
        <v>11182</v>
      </c>
    </row>
    <row r="38" spans="1:17" x14ac:dyDescent="0.15">
      <c r="A38" s="15"/>
      <c r="B38" s="15"/>
      <c r="C38" s="3" t="s">
        <v>19</v>
      </c>
      <c r="D38" s="3">
        <v>3538944</v>
      </c>
      <c r="E38" s="3">
        <v>639794</v>
      </c>
      <c r="F38" s="3">
        <v>85001</v>
      </c>
      <c r="G38" s="4">
        <v>385275</v>
      </c>
      <c r="H38" s="3">
        <v>6302</v>
      </c>
      <c r="I38" s="3">
        <f t="shared" si="3"/>
        <v>18.078669795283563</v>
      </c>
      <c r="J38" s="3">
        <f t="shared" si="4"/>
        <v>2.4018746835214122</v>
      </c>
      <c r="K38" s="5">
        <v>10.886749999999999</v>
      </c>
      <c r="L38" s="3">
        <f t="shared" si="5"/>
        <v>7.4140304231714911</v>
      </c>
      <c r="M38" s="17"/>
      <c r="N38" s="17"/>
      <c r="O38" s="17"/>
      <c r="P38" s="17"/>
      <c r="Q38" s="17"/>
    </row>
    <row r="39" spans="1:17" x14ac:dyDescent="0.15">
      <c r="A39" s="15"/>
      <c r="B39" s="15"/>
      <c r="C39" s="3" t="s">
        <v>20</v>
      </c>
      <c r="D39" s="3">
        <v>3538944</v>
      </c>
      <c r="E39" s="3">
        <v>1315310</v>
      </c>
      <c r="F39" s="3">
        <v>162336</v>
      </c>
      <c r="G39" s="4">
        <v>1317541</v>
      </c>
      <c r="H39" s="3">
        <v>10730</v>
      </c>
      <c r="I39" s="3">
        <f t="shared" si="3"/>
        <v>37.166736744068288</v>
      </c>
      <c r="J39" s="3">
        <f t="shared" si="4"/>
        <v>4.5871310763888884</v>
      </c>
      <c r="K39" s="5">
        <v>37.229779999999998</v>
      </c>
      <c r="L39" s="3">
        <f t="shared" si="5"/>
        <v>6.6097476838162823</v>
      </c>
      <c r="M39" s="17"/>
      <c r="N39" s="17"/>
      <c r="O39" s="17"/>
      <c r="P39" s="17"/>
      <c r="Q39" s="17"/>
    </row>
    <row r="40" spans="1:17" x14ac:dyDescent="0.15">
      <c r="A40" s="15"/>
      <c r="B40" s="15"/>
      <c r="C40" s="3" t="s">
        <v>21</v>
      </c>
      <c r="D40" s="3">
        <v>2088128</v>
      </c>
      <c r="E40" s="3">
        <v>531990</v>
      </c>
      <c r="F40" s="3">
        <v>103714</v>
      </c>
      <c r="G40" s="4">
        <v>1283852</v>
      </c>
      <c r="H40" s="3">
        <v>6598</v>
      </c>
      <c r="I40" s="3">
        <f t="shared" si="3"/>
        <v>25.476886474392373</v>
      </c>
      <c r="J40" s="3">
        <f t="shared" si="4"/>
        <v>4.9668411131884636</v>
      </c>
      <c r="K40" s="5">
        <v>61.483400000000003</v>
      </c>
      <c r="L40" s="3">
        <f t="shared" si="5"/>
        <v>6.3617255143953573</v>
      </c>
      <c r="M40" s="17"/>
      <c r="N40" s="17"/>
      <c r="O40" s="17"/>
      <c r="P40" s="17"/>
      <c r="Q40" s="17"/>
    </row>
    <row r="41" spans="1:17" x14ac:dyDescent="0.15">
      <c r="A41" s="15"/>
      <c r="B41" s="15"/>
      <c r="C41" s="3" t="s">
        <v>22</v>
      </c>
      <c r="D41" s="3">
        <v>3538944</v>
      </c>
      <c r="E41" s="3">
        <v>1006814</v>
      </c>
      <c r="F41" s="3">
        <v>107067</v>
      </c>
      <c r="G41" s="4">
        <v>802126</v>
      </c>
      <c r="H41" s="3">
        <v>5753</v>
      </c>
      <c r="I41" s="3">
        <f t="shared" si="3"/>
        <v>28.449560094762731</v>
      </c>
      <c r="J41" s="3">
        <f t="shared" si="4"/>
        <v>3.0253940158420138</v>
      </c>
      <c r="K41" s="5">
        <v>22.665690000000001</v>
      </c>
      <c r="L41" s="3">
        <f t="shared" si="5"/>
        <v>5.3732709424939529</v>
      </c>
      <c r="M41" s="17"/>
      <c r="N41" s="17"/>
      <c r="O41" s="17"/>
      <c r="P41" s="17"/>
      <c r="Q41" s="17"/>
    </row>
    <row r="42" spans="1:17" x14ac:dyDescent="0.15">
      <c r="A42" s="15"/>
      <c r="B42" s="15"/>
      <c r="C42" s="3" t="s">
        <v>23</v>
      </c>
      <c r="D42" s="3">
        <v>3538944</v>
      </c>
      <c r="E42" s="3">
        <v>917772</v>
      </c>
      <c r="F42" s="3">
        <v>124077</v>
      </c>
      <c r="G42" s="4">
        <v>1694752</v>
      </c>
      <c r="H42" s="3">
        <v>6858</v>
      </c>
      <c r="I42" s="3">
        <f t="shared" si="3"/>
        <v>25.933498806423611</v>
      </c>
      <c r="J42" s="3">
        <f t="shared" si="4"/>
        <v>3.5060458713107638</v>
      </c>
      <c r="K42" s="5">
        <v>47.888640000000002</v>
      </c>
      <c r="L42" s="3">
        <f t="shared" si="5"/>
        <v>5.5272129403515553</v>
      </c>
      <c r="M42" s="18"/>
      <c r="N42" s="18"/>
      <c r="O42" s="18"/>
      <c r="P42" s="18"/>
      <c r="Q42" s="18"/>
    </row>
    <row r="43" spans="1:17" x14ac:dyDescent="0.15">
      <c r="A43" s="15">
        <v>55</v>
      </c>
      <c r="B43" s="15" t="s">
        <v>52</v>
      </c>
      <c r="C43" s="3" t="s">
        <v>18</v>
      </c>
      <c r="D43" s="3">
        <v>3538944</v>
      </c>
      <c r="E43" s="3">
        <v>911417</v>
      </c>
      <c r="F43" s="3">
        <v>116334</v>
      </c>
      <c r="G43" s="4">
        <v>1603386</v>
      </c>
      <c r="H43" s="3">
        <v>84111</v>
      </c>
      <c r="I43" s="3">
        <f t="shared" si="3"/>
        <v>25.75392546477141</v>
      </c>
      <c r="J43" s="3">
        <f t="shared" si="4"/>
        <v>3.2872517903645835</v>
      </c>
      <c r="K43" s="5">
        <v>45.306930000000001</v>
      </c>
      <c r="L43" s="3">
        <f t="shared" si="5"/>
        <v>72.301304863582445</v>
      </c>
      <c r="M43" s="16">
        <f>AVERAGE(D43:D48)</f>
        <v>3538944</v>
      </c>
      <c r="N43" s="16">
        <f>AVERAGE(E43:E48)</f>
        <v>877526.5</v>
      </c>
      <c r="O43" s="16">
        <f>AVERAGE(F43:F48)</f>
        <v>84207</v>
      </c>
      <c r="P43" s="16">
        <f>AVERAGE(G43:G48)</f>
        <v>1710991.3333333333</v>
      </c>
      <c r="Q43" s="16">
        <f>AVERAGE(H43:H48)</f>
        <v>43328.666666666664</v>
      </c>
    </row>
    <row r="44" spans="1:17" x14ac:dyDescent="0.15">
      <c r="A44" s="15"/>
      <c r="B44" s="15"/>
      <c r="C44" s="3" t="s">
        <v>19</v>
      </c>
      <c r="D44" s="3">
        <v>3538944</v>
      </c>
      <c r="E44" s="3">
        <v>791304</v>
      </c>
      <c r="F44" s="3">
        <v>96793</v>
      </c>
      <c r="G44" s="4">
        <v>1536926</v>
      </c>
      <c r="H44" s="3">
        <v>23578</v>
      </c>
      <c r="I44" s="3">
        <f t="shared" si="3"/>
        <v>22.359890407986111</v>
      </c>
      <c r="J44" s="3">
        <f t="shared" si="4"/>
        <v>2.7350814254195601</v>
      </c>
      <c r="K44" s="5">
        <v>43.42897</v>
      </c>
      <c r="L44" s="3">
        <f t="shared" si="5"/>
        <v>24.359199528891551</v>
      </c>
      <c r="M44" s="17"/>
      <c r="N44" s="17"/>
      <c r="O44" s="17"/>
      <c r="P44" s="17"/>
      <c r="Q44" s="17"/>
    </row>
    <row r="45" spans="1:17" x14ac:dyDescent="0.15">
      <c r="A45" s="15"/>
      <c r="B45" s="15"/>
      <c r="C45" s="3" t="s">
        <v>20</v>
      </c>
      <c r="D45" s="3">
        <v>3538944</v>
      </c>
      <c r="E45" s="3">
        <v>1027218</v>
      </c>
      <c r="F45" s="3">
        <v>79392</v>
      </c>
      <c r="G45" s="4">
        <v>978653</v>
      </c>
      <c r="H45" s="3">
        <v>46416</v>
      </c>
      <c r="I45" s="3">
        <f t="shared" si="3"/>
        <v>29.026116265190971</v>
      </c>
      <c r="J45" s="3">
        <f t="shared" si="4"/>
        <v>2.2433810763888888</v>
      </c>
      <c r="K45" s="5">
        <v>27.653839999999999</v>
      </c>
      <c r="L45" s="3">
        <f t="shared" si="5"/>
        <v>58.464328899637238</v>
      </c>
      <c r="M45" s="17"/>
      <c r="N45" s="17"/>
      <c r="O45" s="17"/>
      <c r="P45" s="17"/>
      <c r="Q45" s="17"/>
    </row>
    <row r="46" spans="1:17" x14ac:dyDescent="0.15">
      <c r="A46" s="15"/>
      <c r="B46" s="15"/>
      <c r="C46" s="3" t="s">
        <v>21</v>
      </c>
      <c r="D46" s="3">
        <v>3538944</v>
      </c>
      <c r="E46" s="3">
        <v>846668</v>
      </c>
      <c r="F46" s="3">
        <v>39187</v>
      </c>
      <c r="G46" s="4">
        <v>2081719</v>
      </c>
      <c r="H46" s="3">
        <v>17680</v>
      </c>
      <c r="I46" s="3">
        <f t="shared" si="3"/>
        <v>23.924311885127313</v>
      </c>
      <c r="J46" s="3">
        <f t="shared" si="4"/>
        <v>1.1073077166521992</v>
      </c>
      <c r="K46" s="5">
        <v>58.823169999999998</v>
      </c>
      <c r="L46" s="3">
        <f t="shared" si="5"/>
        <v>45.117003087758697</v>
      </c>
      <c r="M46" s="17"/>
      <c r="N46" s="17"/>
      <c r="O46" s="17"/>
      <c r="P46" s="17"/>
      <c r="Q46" s="17"/>
    </row>
    <row r="47" spans="1:17" x14ac:dyDescent="0.15">
      <c r="A47" s="15"/>
      <c r="B47" s="15"/>
      <c r="C47" s="3" t="s">
        <v>22</v>
      </c>
      <c r="D47" s="3">
        <v>3538944</v>
      </c>
      <c r="E47" s="3">
        <v>690213</v>
      </c>
      <c r="F47" s="3">
        <v>75878</v>
      </c>
      <c r="G47" s="4">
        <v>1825298</v>
      </c>
      <c r="H47" s="3">
        <v>22068</v>
      </c>
      <c r="I47" s="3">
        <f t="shared" si="3"/>
        <v>19.503360324435764</v>
      </c>
      <c r="J47" s="3">
        <f t="shared" si="4"/>
        <v>2.1440859194155091</v>
      </c>
      <c r="K47" s="5">
        <v>51.577500000000001</v>
      </c>
      <c r="L47" s="3">
        <f t="shared" si="5"/>
        <v>29.08352882258362</v>
      </c>
      <c r="M47" s="17"/>
      <c r="N47" s="17"/>
      <c r="O47" s="17"/>
      <c r="P47" s="17"/>
      <c r="Q47" s="17"/>
    </row>
    <row r="48" spans="1:17" x14ac:dyDescent="0.15">
      <c r="A48" s="15"/>
      <c r="B48" s="15"/>
      <c r="C48" s="3" t="s">
        <v>23</v>
      </c>
      <c r="D48" s="3">
        <v>3538944</v>
      </c>
      <c r="E48" s="3">
        <v>998339</v>
      </c>
      <c r="F48" s="3">
        <v>97658</v>
      </c>
      <c r="G48" s="4">
        <v>2239966</v>
      </c>
      <c r="H48" s="3">
        <v>66119</v>
      </c>
      <c r="I48" s="3">
        <f t="shared" si="3"/>
        <v>28.210081877531827</v>
      </c>
      <c r="J48" s="3">
        <f t="shared" si="4"/>
        <v>2.7595237449363426</v>
      </c>
      <c r="K48" s="5">
        <v>63.294759999999997</v>
      </c>
      <c r="L48" s="3">
        <f t="shared" si="5"/>
        <v>67.704642732802228</v>
      </c>
      <c r="M48" s="18"/>
      <c r="N48" s="18"/>
      <c r="O48" s="18"/>
      <c r="P48" s="18"/>
      <c r="Q48" s="18"/>
    </row>
    <row r="49" spans="1:17" x14ac:dyDescent="0.15">
      <c r="A49" s="15">
        <v>57</v>
      </c>
      <c r="B49" s="15" t="s">
        <v>52</v>
      </c>
      <c r="C49" s="3" t="s">
        <v>18</v>
      </c>
      <c r="D49" s="3">
        <v>3538944</v>
      </c>
      <c r="E49" s="3">
        <v>313883</v>
      </c>
      <c r="F49" s="3">
        <v>75078</v>
      </c>
      <c r="G49" s="4">
        <v>1333435</v>
      </c>
      <c r="H49" s="3">
        <v>10797</v>
      </c>
      <c r="I49" s="3">
        <f t="shared" si="3"/>
        <v>8.8693971987123845</v>
      </c>
      <c r="J49" s="3">
        <f t="shared" si="4"/>
        <v>2.121480305989583</v>
      </c>
      <c r="K49" s="5">
        <v>37.678919999999998</v>
      </c>
      <c r="L49" s="3">
        <f t="shared" si="5"/>
        <v>14.381043714536881</v>
      </c>
      <c r="M49" s="16">
        <f>AVERAGE(D51:D56)</f>
        <v>3538944</v>
      </c>
      <c r="N49" s="16">
        <f>AVERAGE(E51:E56)</f>
        <v>526229.16666666663</v>
      </c>
      <c r="O49" s="16">
        <f>AVERAGE(F49:F56)</f>
        <v>57087.625</v>
      </c>
      <c r="P49" s="16">
        <f>AVERAGE(G49:G56)</f>
        <v>1347244.125</v>
      </c>
      <c r="Q49" s="16">
        <f>AVERAGE(H49:H56)</f>
        <v>12883.75</v>
      </c>
    </row>
    <row r="50" spans="1:17" x14ac:dyDescent="0.15">
      <c r="A50" s="15"/>
      <c r="B50" s="15"/>
      <c r="C50" s="3" t="s">
        <v>19</v>
      </c>
      <c r="D50" s="3">
        <v>3538944</v>
      </c>
      <c r="E50" s="3">
        <v>545251</v>
      </c>
      <c r="F50" s="3">
        <v>40245</v>
      </c>
      <c r="G50" s="4">
        <v>1567466</v>
      </c>
      <c r="H50" s="3">
        <v>5425</v>
      </c>
      <c r="I50" s="3">
        <f t="shared" si="3"/>
        <v>15.407166657624421</v>
      </c>
      <c r="J50" s="3">
        <f t="shared" si="4"/>
        <v>1.1372036404079862</v>
      </c>
      <c r="K50" s="5">
        <v>44.291939999999997</v>
      </c>
      <c r="L50" s="3">
        <f t="shared" si="5"/>
        <v>13.479935395701329</v>
      </c>
      <c r="M50" s="17"/>
      <c r="N50" s="17"/>
      <c r="O50" s="17"/>
      <c r="P50" s="17"/>
      <c r="Q50" s="17"/>
    </row>
    <row r="51" spans="1:17" x14ac:dyDescent="0.15">
      <c r="A51" s="15"/>
      <c r="B51" s="15"/>
      <c r="C51" s="3" t="s">
        <v>20</v>
      </c>
      <c r="D51" s="3">
        <v>3538944</v>
      </c>
      <c r="E51" s="3">
        <v>589129</v>
      </c>
      <c r="F51" s="3">
        <v>43723</v>
      </c>
      <c r="G51" s="4">
        <v>1602295</v>
      </c>
      <c r="H51" s="3">
        <v>18328</v>
      </c>
      <c r="I51" s="3">
        <f t="shared" si="3"/>
        <v>16.647028040002894</v>
      </c>
      <c r="J51" s="3">
        <f t="shared" si="4"/>
        <v>1.2354815447771992</v>
      </c>
      <c r="K51" s="5">
        <v>45.27608</v>
      </c>
      <c r="L51" s="3">
        <f t="shared" si="5"/>
        <v>41.918441095075821</v>
      </c>
      <c r="M51" s="17"/>
      <c r="N51" s="17"/>
      <c r="O51" s="17"/>
      <c r="P51" s="17"/>
      <c r="Q51" s="17"/>
    </row>
    <row r="52" spans="1:17" x14ac:dyDescent="0.15">
      <c r="A52" s="15"/>
      <c r="B52" s="15"/>
      <c r="C52" s="3" t="s">
        <v>21</v>
      </c>
      <c r="D52" s="3">
        <v>3538944</v>
      </c>
      <c r="E52" s="3">
        <v>391328</v>
      </c>
      <c r="F52" s="3">
        <v>61957</v>
      </c>
      <c r="G52" s="4">
        <v>1052010</v>
      </c>
      <c r="H52" s="3">
        <v>6693</v>
      </c>
      <c r="I52" s="3">
        <f t="shared" si="3"/>
        <v>11.057761863425926</v>
      </c>
      <c r="J52" s="3">
        <f t="shared" si="4"/>
        <v>1.7507199887876159</v>
      </c>
      <c r="K52" s="5">
        <v>29.726690000000001</v>
      </c>
      <c r="L52" s="3">
        <f t="shared" si="5"/>
        <v>10.802653453201414</v>
      </c>
      <c r="M52" s="17"/>
      <c r="N52" s="17"/>
      <c r="O52" s="17"/>
      <c r="P52" s="17"/>
      <c r="Q52" s="17"/>
    </row>
    <row r="53" spans="1:17" x14ac:dyDescent="0.15">
      <c r="A53" s="15"/>
      <c r="B53" s="15"/>
      <c r="C53" s="3" t="s">
        <v>23</v>
      </c>
      <c r="D53" s="3">
        <v>3538944</v>
      </c>
      <c r="E53" s="3">
        <v>191311</v>
      </c>
      <c r="F53" s="3">
        <v>47292</v>
      </c>
      <c r="G53" s="4">
        <v>1007041</v>
      </c>
      <c r="H53" s="3">
        <v>1210</v>
      </c>
      <c r="I53" s="3">
        <f t="shared" si="3"/>
        <v>5.4058781376591432</v>
      </c>
      <c r="J53" s="3">
        <f t="shared" si="4"/>
        <v>1.3363308376736112</v>
      </c>
      <c r="K53" s="5">
        <v>28.456</v>
      </c>
      <c r="L53" s="3">
        <f t="shared" si="5"/>
        <v>2.5585722743804449</v>
      </c>
      <c r="M53" s="17"/>
      <c r="N53" s="17"/>
      <c r="O53" s="17"/>
      <c r="P53" s="17"/>
      <c r="Q53" s="17"/>
    </row>
    <row r="54" spans="1:17" x14ac:dyDescent="0.15">
      <c r="A54" s="15"/>
      <c r="B54" s="15"/>
      <c r="C54" s="3" t="s">
        <v>24</v>
      </c>
      <c r="D54" s="3">
        <v>3538944</v>
      </c>
      <c r="E54" s="3">
        <v>640757</v>
      </c>
      <c r="F54" s="3">
        <v>61786</v>
      </c>
      <c r="G54" s="4">
        <v>970081</v>
      </c>
      <c r="H54" s="3">
        <v>20699</v>
      </c>
      <c r="I54" s="3">
        <f t="shared" si="3"/>
        <v>18.105881302445024</v>
      </c>
      <c r="J54" s="3">
        <f t="shared" si="4"/>
        <v>1.7458880389178242</v>
      </c>
      <c r="K54" s="5">
        <v>27.411619999999999</v>
      </c>
      <c r="L54" s="3">
        <f t="shared" si="5"/>
        <v>33.501116757841579</v>
      </c>
      <c r="M54" s="17"/>
      <c r="N54" s="17"/>
      <c r="O54" s="17"/>
      <c r="P54" s="17"/>
      <c r="Q54" s="17"/>
    </row>
    <row r="55" spans="1:17" x14ac:dyDescent="0.15">
      <c r="A55" s="15"/>
      <c r="B55" s="15"/>
      <c r="C55" s="3" t="s">
        <v>25</v>
      </c>
      <c r="D55" s="3">
        <v>3538944</v>
      </c>
      <c r="E55" s="3">
        <v>606640</v>
      </c>
      <c r="F55" s="3">
        <v>79289</v>
      </c>
      <c r="G55" s="4">
        <v>1937361</v>
      </c>
      <c r="H55" s="3">
        <v>39878</v>
      </c>
      <c r="I55" s="3">
        <f t="shared" si="3"/>
        <v>17.14183666087963</v>
      </c>
      <c r="J55" s="3">
        <f t="shared" si="4"/>
        <v>2.240470603660301</v>
      </c>
      <c r="K55" s="5">
        <v>54.744070000000001</v>
      </c>
      <c r="L55" s="3">
        <f t="shared" si="5"/>
        <v>50.294492300319085</v>
      </c>
      <c r="M55" s="17"/>
      <c r="N55" s="17"/>
      <c r="O55" s="17"/>
      <c r="P55" s="17"/>
      <c r="Q55" s="17"/>
    </row>
    <row r="56" spans="1:17" x14ac:dyDescent="0.15">
      <c r="A56" s="15"/>
      <c r="B56" s="15"/>
      <c r="C56" s="3" t="s">
        <v>26</v>
      </c>
      <c r="D56" s="3">
        <v>3538944</v>
      </c>
      <c r="E56" s="3">
        <v>738210</v>
      </c>
      <c r="F56" s="3">
        <v>47331</v>
      </c>
      <c r="G56" s="4">
        <v>1308264</v>
      </c>
      <c r="H56" s="3">
        <v>40</v>
      </c>
      <c r="I56" s="3">
        <f t="shared" si="3"/>
        <v>20.859612358940971</v>
      </c>
      <c r="J56" s="3">
        <f t="shared" si="4"/>
        <v>1.337432861328125</v>
      </c>
      <c r="K56" s="5">
        <v>36.967640000000003</v>
      </c>
      <c r="L56" s="3">
        <f t="shared" si="5"/>
        <v>8.4511208299000648E-2</v>
      </c>
      <c r="M56" s="18"/>
      <c r="N56" s="18"/>
      <c r="O56" s="18"/>
      <c r="P56" s="18"/>
      <c r="Q56" s="18"/>
    </row>
    <row r="57" spans="1:17" x14ac:dyDescent="0.15">
      <c r="A57" s="15">
        <v>60</v>
      </c>
      <c r="B57" s="15" t="s">
        <v>52</v>
      </c>
      <c r="C57" s="3" t="s">
        <v>18</v>
      </c>
      <c r="D57" s="3">
        <v>3538944</v>
      </c>
      <c r="E57" s="3">
        <v>1592684</v>
      </c>
      <c r="F57" s="3">
        <v>311448</v>
      </c>
      <c r="G57" s="4">
        <v>1921761</v>
      </c>
      <c r="H57" s="3">
        <v>140256</v>
      </c>
      <c r="I57" s="3">
        <f t="shared" si="3"/>
        <v>45.00449851707176</v>
      </c>
      <c r="J57" s="3">
        <f t="shared" si="4"/>
        <v>8.8005913628472232</v>
      </c>
      <c r="K57" s="5">
        <v>54.303260000000002</v>
      </c>
      <c r="L57" s="3">
        <f t="shared" si="5"/>
        <v>45.033520844571164</v>
      </c>
      <c r="M57" s="16">
        <f>AVERAGE(D57:D62)</f>
        <v>3538944</v>
      </c>
      <c r="N57" s="16">
        <f>AVERAGE(E57:E62)</f>
        <v>1278890.8333333333</v>
      </c>
      <c r="O57" s="16">
        <f>AVERAGE(F57:F62)</f>
        <v>239758.83333333334</v>
      </c>
      <c r="P57" s="16">
        <f>AVERAGE(G57:G62)</f>
        <v>1248055.3333333333</v>
      </c>
      <c r="Q57" s="16">
        <f>AVERAGE(H57:H62)</f>
        <v>99119.833333333328</v>
      </c>
    </row>
    <row r="58" spans="1:17" x14ac:dyDescent="0.15">
      <c r="A58" s="15"/>
      <c r="B58" s="15"/>
      <c r="C58" s="3" t="s">
        <v>19</v>
      </c>
      <c r="D58" s="3">
        <v>3538944</v>
      </c>
      <c r="E58" s="3">
        <v>1438470</v>
      </c>
      <c r="F58" s="3">
        <v>284936</v>
      </c>
      <c r="G58" s="4">
        <v>1627511</v>
      </c>
      <c r="H58" s="3">
        <v>4301</v>
      </c>
      <c r="I58" s="3">
        <f t="shared" si="3"/>
        <v>40.646870930989579</v>
      </c>
      <c r="J58" s="3">
        <f t="shared" si="4"/>
        <v>8.0514413339120363</v>
      </c>
      <c r="K58" s="5">
        <v>45.988630000000001</v>
      </c>
      <c r="L58" s="3">
        <f t="shared" si="5"/>
        <v>1.5094617738720273</v>
      </c>
      <c r="M58" s="17"/>
      <c r="N58" s="17"/>
      <c r="O58" s="17"/>
      <c r="P58" s="17"/>
      <c r="Q58" s="17"/>
    </row>
    <row r="59" spans="1:17" x14ac:dyDescent="0.15">
      <c r="A59" s="15"/>
      <c r="B59" s="15"/>
      <c r="C59" s="3" t="s">
        <v>20</v>
      </c>
      <c r="D59" s="3">
        <v>3538944</v>
      </c>
      <c r="E59" s="3">
        <v>1774194</v>
      </c>
      <c r="F59" s="3">
        <v>472382</v>
      </c>
      <c r="G59" s="4">
        <v>1269108</v>
      </c>
      <c r="H59" s="3">
        <v>232668</v>
      </c>
      <c r="I59" s="3">
        <f t="shared" si="3"/>
        <v>50.133429633246529</v>
      </c>
      <c r="J59" s="3">
        <f t="shared" si="4"/>
        <v>13.348106101707177</v>
      </c>
      <c r="K59" s="5">
        <v>35.86121</v>
      </c>
      <c r="L59" s="3">
        <f t="shared" si="5"/>
        <v>49.254205283012475</v>
      </c>
      <c r="M59" s="17"/>
      <c r="N59" s="17"/>
      <c r="O59" s="17"/>
      <c r="P59" s="17"/>
      <c r="Q59" s="17"/>
    </row>
    <row r="60" spans="1:17" x14ac:dyDescent="0.15">
      <c r="A60" s="15"/>
      <c r="B60" s="15"/>
      <c r="C60" s="3" t="s">
        <v>21</v>
      </c>
      <c r="D60" s="3">
        <v>3538944</v>
      </c>
      <c r="E60" s="3">
        <v>1169129</v>
      </c>
      <c r="F60" s="3">
        <v>114783</v>
      </c>
      <c r="G60" s="4">
        <v>1397027</v>
      </c>
      <c r="H60" s="3">
        <v>30076</v>
      </c>
      <c r="I60" s="3">
        <f t="shared" si="3"/>
        <v>33.036097773799192</v>
      </c>
      <c r="J60" s="3">
        <f t="shared" si="4"/>
        <v>3.2434251573350696</v>
      </c>
      <c r="K60" s="5">
        <v>39.475819999999999</v>
      </c>
      <c r="L60" s="3">
        <f t="shared" si="5"/>
        <v>26.202486430917471</v>
      </c>
      <c r="M60" s="17"/>
      <c r="N60" s="17"/>
      <c r="O60" s="17"/>
      <c r="P60" s="17"/>
      <c r="Q60" s="17"/>
    </row>
    <row r="61" spans="1:17" x14ac:dyDescent="0.15">
      <c r="A61" s="15"/>
      <c r="B61" s="15"/>
      <c r="C61" s="3" t="s">
        <v>22</v>
      </c>
      <c r="D61" s="3">
        <v>3538944</v>
      </c>
      <c r="E61" s="3">
        <v>882005</v>
      </c>
      <c r="F61" s="3">
        <v>168963</v>
      </c>
      <c r="G61" s="4">
        <v>234140</v>
      </c>
      <c r="H61" s="3">
        <v>128584</v>
      </c>
      <c r="I61" s="3">
        <f t="shared" si="3"/>
        <v>24.922830087167245</v>
      </c>
      <c r="J61" s="3">
        <f t="shared" si="4"/>
        <v>4.7743903266059027</v>
      </c>
      <c r="K61" s="5">
        <v>6.6161260000000004</v>
      </c>
      <c r="L61" s="3">
        <f t="shared" si="5"/>
        <v>76.101868456407615</v>
      </c>
      <c r="M61" s="17"/>
      <c r="N61" s="17"/>
      <c r="O61" s="17"/>
      <c r="P61" s="17"/>
      <c r="Q61" s="17"/>
    </row>
    <row r="62" spans="1:17" x14ac:dyDescent="0.15">
      <c r="A62" s="15"/>
      <c r="B62" s="15"/>
      <c r="C62" s="3" t="s">
        <v>23</v>
      </c>
      <c r="D62" s="3">
        <v>3538944</v>
      </c>
      <c r="E62" s="3">
        <v>816863</v>
      </c>
      <c r="F62" s="3">
        <v>86041</v>
      </c>
      <c r="G62" s="4">
        <v>1038785</v>
      </c>
      <c r="H62" s="3">
        <v>58834</v>
      </c>
      <c r="I62" s="3">
        <f t="shared" si="3"/>
        <v>23.082111499927663</v>
      </c>
      <c r="J62" s="3">
        <f t="shared" si="4"/>
        <v>2.4312619809751159</v>
      </c>
      <c r="K62" s="5">
        <v>29.352969999999999</v>
      </c>
      <c r="L62" s="3">
        <f t="shared" si="5"/>
        <v>68.379028602642919</v>
      </c>
      <c r="M62" s="18"/>
      <c r="N62" s="18"/>
      <c r="O62" s="18"/>
      <c r="P62" s="18"/>
      <c r="Q62" s="18"/>
    </row>
    <row r="63" spans="1:17" x14ac:dyDescent="0.15">
      <c r="A63" s="15">
        <v>66</v>
      </c>
      <c r="B63" s="15" t="s">
        <v>52</v>
      </c>
      <c r="C63" s="3" t="s">
        <v>18</v>
      </c>
      <c r="D63" s="3">
        <v>3538944</v>
      </c>
      <c r="E63" s="3">
        <v>675104</v>
      </c>
      <c r="F63" s="3">
        <v>32580</v>
      </c>
      <c r="G63" s="4">
        <v>356426</v>
      </c>
      <c r="H63" s="3">
        <v>1295</v>
      </c>
      <c r="I63" s="3">
        <f t="shared" si="3"/>
        <v>19.07642505787037</v>
      </c>
      <c r="J63" s="3">
        <f t="shared" si="4"/>
        <v>0.92061360677083337</v>
      </c>
      <c r="K63" s="5">
        <v>10.071540000000001</v>
      </c>
      <c r="L63" s="3">
        <f t="shared" si="5"/>
        <v>3.9748311847759363</v>
      </c>
      <c r="M63" s="16">
        <f>AVERAGE(D63:D67)</f>
        <v>3538944</v>
      </c>
      <c r="N63" s="16">
        <f>AVERAGE(E63:E67)</f>
        <v>608069.6</v>
      </c>
      <c r="O63" s="16">
        <f>AVERAGE(F63:F67)</f>
        <v>50951.4</v>
      </c>
      <c r="P63" s="16">
        <f>AVERAGE(G63:G67)</f>
        <v>327236.8</v>
      </c>
      <c r="Q63" s="16">
        <f>AVERAGE(H63:H67)</f>
        <v>2253.4</v>
      </c>
    </row>
    <row r="64" spans="1:17" x14ac:dyDescent="0.15">
      <c r="A64" s="15"/>
      <c r="B64" s="15"/>
      <c r="C64" s="3" t="s">
        <v>19</v>
      </c>
      <c r="D64" s="3">
        <v>3538944</v>
      </c>
      <c r="E64" s="3">
        <v>267913</v>
      </c>
      <c r="F64" s="3">
        <v>52842</v>
      </c>
      <c r="G64" s="4">
        <v>596979</v>
      </c>
      <c r="H64" s="3">
        <v>99</v>
      </c>
      <c r="I64" s="3">
        <f t="shared" si="3"/>
        <v>7.5704221372251164</v>
      </c>
      <c r="J64" s="3">
        <f t="shared" si="4"/>
        <v>1.4931572808159721</v>
      </c>
      <c r="K64" s="5">
        <v>16.868849999999998</v>
      </c>
      <c r="L64" s="3">
        <f t="shared" si="5"/>
        <v>0.18735097081866697</v>
      </c>
      <c r="M64" s="17"/>
      <c r="N64" s="17"/>
      <c r="O64" s="17"/>
      <c r="P64" s="17"/>
      <c r="Q64" s="17"/>
    </row>
    <row r="65" spans="1:17" x14ac:dyDescent="0.15">
      <c r="A65" s="15"/>
      <c r="B65" s="15"/>
      <c r="C65" s="3" t="s">
        <v>20</v>
      </c>
      <c r="D65" s="3">
        <v>3538944</v>
      </c>
      <c r="E65" s="3">
        <v>365536</v>
      </c>
      <c r="F65" s="3">
        <v>57345</v>
      </c>
      <c r="G65" s="4">
        <v>381744</v>
      </c>
      <c r="H65" s="3">
        <v>358</v>
      </c>
      <c r="I65" s="3">
        <f t="shared" si="3"/>
        <v>10.328956886574074</v>
      </c>
      <c r="J65" s="3">
        <f t="shared" si="4"/>
        <v>1.6203986273871527</v>
      </c>
      <c r="K65" s="5">
        <v>10.78697</v>
      </c>
      <c r="L65" s="3">
        <f t="shared" si="5"/>
        <v>0.62429156857616186</v>
      </c>
      <c r="M65" s="17"/>
      <c r="N65" s="17"/>
      <c r="O65" s="17"/>
      <c r="P65" s="17"/>
      <c r="Q65" s="17"/>
    </row>
    <row r="66" spans="1:17" x14ac:dyDescent="0.15">
      <c r="A66" s="15"/>
      <c r="B66" s="15"/>
      <c r="C66" s="3" t="s">
        <v>21</v>
      </c>
      <c r="D66" s="3">
        <v>3538944</v>
      </c>
      <c r="E66" s="3">
        <v>490444</v>
      </c>
      <c r="F66" s="3">
        <v>39865</v>
      </c>
      <c r="G66" s="4">
        <v>42152</v>
      </c>
      <c r="H66" s="3">
        <v>1842</v>
      </c>
      <c r="I66" s="3">
        <f t="shared" si="3"/>
        <v>13.858484338831017</v>
      </c>
      <c r="J66" s="3">
        <f t="shared" si="4"/>
        <v>1.1264659740306713</v>
      </c>
      <c r="K66" s="6">
        <v>1.191089771412037</v>
      </c>
      <c r="L66" s="3">
        <f t="shared" si="5"/>
        <v>4.6205945064592999</v>
      </c>
      <c r="M66" s="17"/>
      <c r="N66" s="17"/>
      <c r="O66" s="17"/>
      <c r="P66" s="17"/>
      <c r="Q66" s="17"/>
    </row>
    <row r="67" spans="1:17" x14ac:dyDescent="0.15">
      <c r="A67" s="15"/>
      <c r="B67" s="15"/>
      <c r="C67" s="3" t="s">
        <v>22</v>
      </c>
      <c r="D67" s="3">
        <v>3538944</v>
      </c>
      <c r="E67" s="3">
        <v>1241351</v>
      </c>
      <c r="F67" s="3">
        <v>72125</v>
      </c>
      <c r="G67" s="3">
        <v>258883</v>
      </c>
      <c r="H67" s="3">
        <v>7673</v>
      </c>
      <c r="I67" s="3">
        <f t="shared" si="3"/>
        <v>35.07687603985822</v>
      </c>
      <c r="J67" s="3">
        <f t="shared" si="4"/>
        <v>2.0380373354311341</v>
      </c>
      <c r="K67" s="6">
        <v>7.3152612756799771</v>
      </c>
      <c r="L67" s="3">
        <f t="shared" si="5"/>
        <v>10.638474870017331</v>
      </c>
      <c r="M67" s="18"/>
      <c r="N67" s="18"/>
      <c r="O67" s="18"/>
      <c r="P67" s="18"/>
      <c r="Q67" s="18"/>
    </row>
    <row r="68" spans="1:17" x14ac:dyDescent="0.15">
      <c r="A68" s="15">
        <v>68</v>
      </c>
      <c r="B68" s="15" t="s">
        <v>52</v>
      </c>
      <c r="C68" s="3" t="s">
        <v>18</v>
      </c>
      <c r="D68" s="3">
        <v>3538944</v>
      </c>
      <c r="E68" s="3">
        <v>646941</v>
      </c>
      <c r="F68" s="3">
        <v>24770</v>
      </c>
      <c r="G68" s="3">
        <v>1011394</v>
      </c>
      <c r="H68" s="3">
        <v>0</v>
      </c>
      <c r="I68" s="3">
        <f t="shared" si="3"/>
        <v>18.280622694227429</v>
      </c>
      <c r="J68" s="3">
        <f t="shared" si="4"/>
        <v>0.69992630570023151</v>
      </c>
      <c r="K68" s="6">
        <v>28.578977231626158</v>
      </c>
      <c r="L68" s="3">
        <f t="shared" si="5"/>
        <v>0</v>
      </c>
      <c r="M68" s="16">
        <f>AVERAGE(D68:D73)</f>
        <v>3538944</v>
      </c>
      <c r="N68" s="16">
        <f>AVERAGE(E68:E73)</f>
        <v>971442.83333333337</v>
      </c>
      <c r="O68" s="16">
        <f>AVERAGE(F68:F73)</f>
        <v>20254.666666666668</v>
      </c>
      <c r="P68" s="16">
        <f>AVERAGE(G68:G73)</f>
        <v>519165.16666666669</v>
      </c>
      <c r="Q68" s="16">
        <f>AVERAGE(H68:H73)</f>
        <v>0</v>
      </c>
    </row>
    <row r="69" spans="1:17" x14ac:dyDescent="0.15">
      <c r="A69" s="15"/>
      <c r="B69" s="15"/>
      <c r="C69" s="3" t="s">
        <v>19</v>
      </c>
      <c r="D69" s="3">
        <v>3538944</v>
      </c>
      <c r="E69" s="3">
        <v>356147</v>
      </c>
      <c r="F69" s="3">
        <v>22233</v>
      </c>
      <c r="G69" s="3">
        <v>7681</v>
      </c>
      <c r="H69" s="3">
        <v>0</v>
      </c>
      <c r="I69" s="3">
        <f t="shared" si="3"/>
        <v>10.063651756004051</v>
      </c>
      <c r="J69" s="3">
        <f t="shared" si="4"/>
        <v>0.62823825412326395</v>
      </c>
      <c r="K69" s="6">
        <v>0.21704214590567128</v>
      </c>
      <c r="L69" s="3">
        <f t="shared" si="5"/>
        <v>0</v>
      </c>
      <c r="M69" s="17"/>
      <c r="N69" s="17"/>
      <c r="O69" s="17"/>
      <c r="P69" s="17"/>
      <c r="Q69" s="17"/>
    </row>
    <row r="70" spans="1:17" x14ac:dyDescent="0.15">
      <c r="A70" s="15"/>
      <c r="B70" s="15"/>
      <c r="C70" s="3" t="s">
        <v>20</v>
      </c>
      <c r="D70" s="3">
        <v>3538944</v>
      </c>
      <c r="E70" s="3">
        <v>1374466</v>
      </c>
      <c r="F70" s="3">
        <v>8777</v>
      </c>
      <c r="G70" s="3">
        <v>399278</v>
      </c>
      <c r="H70" s="3">
        <v>0</v>
      </c>
      <c r="I70" s="3">
        <f t="shared" si="3"/>
        <v>38.838308828848376</v>
      </c>
      <c r="J70" s="3">
        <f t="shared" si="4"/>
        <v>0.24801183629918983</v>
      </c>
      <c r="K70" s="6">
        <v>11.282405146846065</v>
      </c>
      <c r="L70" s="3">
        <f t="shared" si="5"/>
        <v>0</v>
      </c>
      <c r="M70" s="17"/>
      <c r="N70" s="17"/>
      <c r="O70" s="17"/>
      <c r="P70" s="17"/>
      <c r="Q70" s="17"/>
    </row>
    <row r="71" spans="1:17" x14ac:dyDescent="0.15">
      <c r="A71" s="15"/>
      <c r="B71" s="15"/>
      <c r="C71" s="3" t="s">
        <v>21</v>
      </c>
      <c r="D71" s="3">
        <v>3538944</v>
      </c>
      <c r="E71" s="3">
        <v>960179</v>
      </c>
      <c r="F71" s="3">
        <v>25155</v>
      </c>
      <c r="G71" s="3">
        <v>647509</v>
      </c>
      <c r="H71" s="3">
        <v>0</v>
      </c>
      <c r="I71" s="3">
        <f t="shared" si="3"/>
        <v>27.13179411711516</v>
      </c>
      <c r="J71" s="3">
        <f t="shared" si="4"/>
        <v>0.71080525716145826</v>
      </c>
      <c r="K71" s="6">
        <v>18.296672679759837</v>
      </c>
      <c r="L71" s="3">
        <f t="shared" si="5"/>
        <v>0</v>
      </c>
      <c r="M71" s="17"/>
      <c r="N71" s="17"/>
      <c r="O71" s="17"/>
      <c r="P71" s="17"/>
      <c r="Q71" s="17"/>
    </row>
    <row r="72" spans="1:17" x14ac:dyDescent="0.15">
      <c r="A72" s="15"/>
      <c r="B72" s="15"/>
      <c r="C72" s="3" t="s">
        <v>22</v>
      </c>
      <c r="D72" s="3">
        <v>3538944</v>
      </c>
      <c r="E72" s="3">
        <v>1039679</v>
      </c>
      <c r="F72" s="3">
        <v>28744</v>
      </c>
      <c r="G72" s="3">
        <v>503168</v>
      </c>
      <c r="H72" s="3">
        <v>0</v>
      </c>
      <c r="I72" s="3">
        <f t="shared" si="3"/>
        <v>29.378226951316549</v>
      </c>
      <c r="J72" s="3">
        <f t="shared" si="4"/>
        <v>0.81221969039351849</v>
      </c>
      <c r="K72" s="6">
        <v>14.218026620370368</v>
      </c>
      <c r="L72" s="3">
        <f t="shared" si="5"/>
        <v>0</v>
      </c>
      <c r="M72" s="17"/>
      <c r="N72" s="17"/>
      <c r="O72" s="17"/>
      <c r="P72" s="17"/>
      <c r="Q72" s="17"/>
    </row>
    <row r="73" spans="1:17" x14ac:dyDescent="0.15">
      <c r="A73" s="15"/>
      <c r="B73" s="15"/>
      <c r="C73" s="3" t="s">
        <v>23</v>
      </c>
      <c r="D73" s="3">
        <v>3538944</v>
      </c>
      <c r="E73" s="3">
        <v>1451245</v>
      </c>
      <c r="F73" s="3">
        <v>11849</v>
      </c>
      <c r="G73" s="3">
        <v>545961</v>
      </c>
      <c r="H73" s="3">
        <v>0</v>
      </c>
      <c r="I73" s="3">
        <f t="shared" si="3"/>
        <v>41.007854320384837</v>
      </c>
      <c r="J73" s="3">
        <f t="shared" si="4"/>
        <v>0.33481739185474535</v>
      </c>
      <c r="K73" s="6">
        <v>15.42722913953993</v>
      </c>
      <c r="L73" s="3">
        <f t="shared" si="5"/>
        <v>0</v>
      </c>
      <c r="M73" s="18"/>
      <c r="N73" s="18"/>
      <c r="O73" s="18"/>
      <c r="P73" s="18"/>
      <c r="Q73" s="18"/>
    </row>
  </sheetData>
  <mergeCells count="84">
    <mergeCell ref="Q63:Q67"/>
    <mergeCell ref="A68:A73"/>
    <mergeCell ref="B68:B73"/>
    <mergeCell ref="M68:M73"/>
    <mergeCell ref="N68:N73"/>
    <mergeCell ref="O68:O73"/>
    <mergeCell ref="P68:P73"/>
    <mergeCell ref="Q68:Q73"/>
    <mergeCell ref="A63:A67"/>
    <mergeCell ref="B63:B67"/>
    <mergeCell ref="M63:M67"/>
    <mergeCell ref="N63:N67"/>
    <mergeCell ref="O63:O67"/>
    <mergeCell ref="P63:P67"/>
    <mergeCell ref="Q49:Q56"/>
    <mergeCell ref="A57:A62"/>
    <mergeCell ref="B57:B62"/>
    <mergeCell ref="M57:M62"/>
    <mergeCell ref="N57:N62"/>
    <mergeCell ref="O57:O62"/>
    <mergeCell ref="P57:P62"/>
    <mergeCell ref="Q57:Q62"/>
    <mergeCell ref="A49:A56"/>
    <mergeCell ref="B49:B56"/>
    <mergeCell ref="M49:M56"/>
    <mergeCell ref="N49:N56"/>
    <mergeCell ref="O49:O56"/>
    <mergeCell ref="P49:P56"/>
    <mergeCell ref="Q37:Q42"/>
    <mergeCell ref="A43:A48"/>
    <mergeCell ref="B43:B48"/>
    <mergeCell ref="M43:M48"/>
    <mergeCell ref="N43:N48"/>
    <mergeCell ref="O43:O48"/>
    <mergeCell ref="P43:P48"/>
    <mergeCell ref="Q43:Q48"/>
    <mergeCell ref="A37:A42"/>
    <mergeCell ref="B37:B42"/>
    <mergeCell ref="M37:M42"/>
    <mergeCell ref="N37:N42"/>
    <mergeCell ref="O37:O42"/>
    <mergeCell ref="P37:P42"/>
    <mergeCell ref="Q27:Q31"/>
    <mergeCell ref="A32:A36"/>
    <mergeCell ref="B32:B36"/>
    <mergeCell ref="M32:M36"/>
    <mergeCell ref="N32:N36"/>
    <mergeCell ref="O32:O36"/>
    <mergeCell ref="P32:P36"/>
    <mergeCell ref="Q32:Q36"/>
    <mergeCell ref="A27:A31"/>
    <mergeCell ref="B27:B31"/>
    <mergeCell ref="M27:M31"/>
    <mergeCell ref="N27:N31"/>
    <mergeCell ref="O27:O31"/>
    <mergeCell ref="P27:P31"/>
    <mergeCell ref="Q15:Q22"/>
    <mergeCell ref="A23:A26"/>
    <mergeCell ref="B23:B26"/>
    <mergeCell ref="M23:M26"/>
    <mergeCell ref="N23:N26"/>
    <mergeCell ref="O23:O26"/>
    <mergeCell ref="P23:P26"/>
    <mergeCell ref="Q23:Q26"/>
    <mergeCell ref="A15:A22"/>
    <mergeCell ref="B15:B22"/>
    <mergeCell ref="M15:M22"/>
    <mergeCell ref="N15:N22"/>
    <mergeCell ref="O15:O22"/>
    <mergeCell ref="P15:P22"/>
    <mergeCell ref="Q3:Q8"/>
    <mergeCell ref="A9:A14"/>
    <mergeCell ref="B9:B14"/>
    <mergeCell ref="M9:M14"/>
    <mergeCell ref="N9:N14"/>
    <mergeCell ref="O9:O14"/>
    <mergeCell ref="P9:P14"/>
    <mergeCell ref="Q9:Q14"/>
    <mergeCell ref="A3:A8"/>
    <mergeCell ref="B3:B8"/>
    <mergeCell ref="M3:M8"/>
    <mergeCell ref="N3:N8"/>
    <mergeCell ref="O3:O8"/>
    <mergeCell ref="P3:P8"/>
  </mergeCells>
  <phoneticPr fontId="6" type="noConversion"/>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683A85ACD28B704084CB185B881C01A7" ma:contentTypeVersion="9" ma:contentTypeDescription="Create a new document." ma:contentTypeScope="" ma:versionID="4148cad7bd99684b1a045224a507267e">
  <xsd:schema xmlns:xsd="http://www.w3.org/2001/XMLSchema" xmlns:xs="http://www.w3.org/2001/XMLSchema" xmlns:p="http://schemas.microsoft.com/office/2006/metadata/properties" xmlns:ns2="a2092b83-8f0b-4c70-bb0f-b34f403acb0a" targetNamespace="http://schemas.microsoft.com/office/2006/metadata/properties" ma:root="true" ma:fieldsID="b85b1c70651d16851d76f39cc3c49cfb" ns2:_="">
    <xsd:import namespace="a2092b83-8f0b-4c70-bb0f-b34f403acb0a"/>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DateTaken" minOccurs="0"/>
                <xsd:element ref="ns2:lcf76f155ced4ddcb4097134ff3c332f"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2092b83-8f0b-4c70-bb0f-b34f403acb0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DateTaken" ma:index="11" nillable="true" ma:displayName="MediaServiceDateTaken" ma:hidden="true" ma:indexed="true" ma:internalName="MediaServiceDateTaken" ma:readOnly="true">
      <xsd:simpleType>
        <xsd:restriction base="dms:Text"/>
      </xsd:simpleType>
    </xsd:element>
    <xsd:element name="lcf76f155ced4ddcb4097134ff3c332f" ma:index="13" nillable="true" ma:taxonomy="true" ma:internalName="lcf76f155ced4ddcb4097134ff3c332f" ma:taxonomyFieldName="MediaServiceImageTags" ma:displayName="Image Tags" ma:readOnly="false" ma:fieldId="{5cf76f15-5ced-4ddc-b409-7134ff3c332f}" ma:taxonomyMulti="true" ma:sspId="860c9a04-0a06-4c47-89e2-9dbcedd85f4d" ma:termSetId="09814cd3-568e-fe90-9814-8d621ff8fb84" ma:anchorId="fba54fb3-c3e1-fe81-a776-ca4b69148c4d" ma:open="true" ma:isKeyword="false">
      <xsd:complexType>
        <xsd:sequence>
          <xsd:element ref="pc:Terms" minOccurs="0" maxOccurs="1"/>
        </xsd:sequence>
      </xsd:complex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a2092b83-8f0b-4c70-bb0f-b34f403acb0a">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245B87FA-8292-4D0C-9681-051A1622AD9F}">
  <ds:schemaRefs>
    <ds:schemaRef ds:uri="http://schemas.microsoft.com/sharepoint/v3/contenttype/forms"/>
  </ds:schemaRefs>
</ds:datastoreItem>
</file>

<file path=customXml/itemProps2.xml><?xml version="1.0" encoding="utf-8"?>
<ds:datastoreItem xmlns:ds="http://schemas.openxmlformats.org/officeDocument/2006/customXml" ds:itemID="{2058DFF0-4016-4E6D-A012-89745576F88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2092b83-8f0b-4c70-bb0f-b34f403acb0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D4F16846-5BA0-4A7D-B8FD-121244366371}">
  <ds:schemaRefs>
    <ds:schemaRef ds:uri="http://purl.org/dc/elements/1.1/"/>
    <ds:schemaRef ds:uri="http://schemas.microsoft.com/office/infopath/2007/PartnerControls"/>
    <ds:schemaRef ds:uri="http://schemas.microsoft.com/office/2006/documentManagement/types"/>
    <ds:schemaRef ds:uri="http://schemas.microsoft.com/office/2006/metadata/properties"/>
    <ds:schemaRef ds:uri="http://purl.org/dc/terms/"/>
    <ds:schemaRef ds:uri="http://purl.org/dc/dcmitype/"/>
    <ds:schemaRef ds:uri="http://www.w3.org/XML/1998/namespace"/>
    <ds:schemaRef ds:uri="http://schemas.openxmlformats.org/package/2006/metadata/core-properties"/>
    <ds:schemaRef ds:uri="a2092b83-8f0b-4c70-bb0f-b34f403acb0a"/>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Legend</vt:lpstr>
      <vt:lpstr>Clinical Information</vt:lpstr>
      <vt:lpstr>TNBC</vt:lpstr>
      <vt:lpstr>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rsons, Adrienne Marie</dc:creator>
  <cp:lastModifiedBy>van Galen, Peter</cp:lastModifiedBy>
  <dcterms:created xsi:type="dcterms:W3CDTF">2025-04-09T14:43:47Z</dcterms:created>
  <dcterms:modified xsi:type="dcterms:W3CDTF">2025-09-10T20:21:2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83A85ACD28B704084CB185B881C01A7</vt:lpwstr>
  </property>
  <property fmtid="{D5CDD505-2E9C-101B-9397-08002B2CF9AE}" pid="3" name="MediaServiceImageTags">
    <vt:lpwstr/>
  </property>
</Properties>
</file>